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ustomStorage/customStorage.xml" ContentType="application/vnd.wps-officedocument.customStorage+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Height="17655" firstSheet="1"/>
  </bookViews>
  <sheets>
    <sheet name="Included studies for ALE" sheetId="4"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00" uniqueCount="592">
  <si>
    <t>Study ID</t>
  </si>
  <si>
    <t>Title</t>
  </si>
  <si>
    <t>Publication year</t>
  </si>
  <si>
    <t>Journal</t>
  </si>
  <si>
    <t>Type of participant</t>
  </si>
  <si>
    <t>All sample size</t>
  </si>
  <si>
    <t>Num of female</t>
  </si>
  <si>
    <t>Sex</t>
  </si>
  <si>
    <t>Used sample size (in the ALE analysis)</t>
  </si>
  <si>
    <t>OT group/condition (For those studies that did not report the respective sample size for each group, half of the total sample size was used as the sample size for each group.)</t>
  </si>
  <si>
    <t>PL group/condition</t>
  </si>
  <si>
    <t>Age range</t>
  </si>
  <si>
    <t>Mean age for all</t>
  </si>
  <si>
    <t>SD of age</t>
  </si>
  <si>
    <t>Dosage (IU)</t>
  </si>
  <si>
    <t>Administration method</t>
  </si>
  <si>
    <t>Interval between administration and taske-based fMRI scanning (min)</t>
  </si>
  <si>
    <t>Administration design</t>
  </si>
  <si>
    <t>Task</t>
  </si>
  <si>
    <t>Type of main stimulus</t>
  </si>
  <si>
    <t>Inputting/Outputting modality of main stimulus</t>
  </si>
  <si>
    <t>Topic</t>
  </si>
  <si>
    <t>Used contrasts</t>
  </si>
  <si>
    <t>Multiple experiments (+: multiple contrasts were reported in the study; -: one contrast was reported in the study.)</t>
  </si>
  <si>
    <t>Coordinate space</t>
  </si>
  <si>
    <t>Number of foci</t>
  </si>
  <si>
    <t>Mean T/F/Z (values with balck are mean T-value, that are marked as blue are mean F-value, that are marked as red are mean Z-value)</t>
  </si>
  <si>
    <t>Min T/F/Z (values with balck are max T-value, that are marked as blue are max F-value, that are marked as red are max Z-value)</t>
  </si>
  <si>
    <t>Max T/F/Z (values with balck are max T-value, that are marked as blue are max F-value, that are marked as red are max Z-value)</t>
  </si>
  <si>
    <t>Coordinates source</t>
  </si>
  <si>
    <t>Threshold for whole-brain analysis</t>
  </si>
  <si>
    <t>Note</t>
  </si>
  <si>
    <t>Andari et al. (2016)</t>
  </si>
  <si>
    <t>Adaptive coding of the value of social cues with oxytocin, an fMRI study in autism spectrum disorder</t>
  </si>
  <si>
    <t>Cortex: A Journal Devoted to the Study of the Nervous System &amp; Behavior</t>
  </si>
  <si>
    <t>Autism Spectrum Disorder</t>
  </si>
  <si>
    <t>M&amp;F</t>
  </si>
  <si>
    <t>NA</t>
  </si>
  <si>
    <t>Intranasal</t>
  </si>
  <si>
    <t>48-53</t>
  </si>
  <si>
    <t>Between-subject design</t>
  </si>
  <si>
    <t>Social ball-tossing game</t>
  </si>
  <si>
    <t>Game with picture</t>
  </si>
  <si>
    <t>Vision</t>
  </si>
  <si>
    <t>Social exclusion; Negative emotional processing</t>
  </si>
  <si>
    <t>(OT &gt; PL) × (Biased &gt; Equity); ASD</t>
  </si>
  <si>
    <t>-</t>
  </si>
  <si>
    <t>MNI</t>
  </si>
  <si>
    <t>Figure 3</t>
  </si>
  <si>
    <t xml:space="preserve"> P &lt; 0.001, uncorrected at voxel level; P &lt; 0.05, FWE corrected at cluster level.</t>
  </si>
  <si>
    <t>Abbreviation: AD, Asperger's Disorder; ASD, Autism Spectrum Disorder; CON, Control Group; CHR-P, Clinical High Risk for Psychosis; DD, Depression Disorder; Exp, Experiment; F, Female; FDR, False Discovery Rate; fMRI, Functional Magenetic Resonance Imaging; FTD, Frontotemporal Dementia; FWE, Family-wise Error; GSAD, Generalized Social Anxiety Disorder; HB, High baseline; HC, Healthy Control; HD CAG, Huntington's Disease Gene Carriers; HP, Healthy Population; M, Male; NA, Not available; OT, Oxytocin; PL, Placebo; SZ, Schizophrenia Spectrum Disorder.</t>
  </si>
  <si>
    <t>Aoki et al. (2014)</t>
  </si>
  <si>
    <t>Oxytocin improves behavioural and neural deficits in inferring others' social emotions in autism</t>
  </si>
  <si>
    <t xml:space="preserve"> Brain : a journal of neurology</t>
  </si>
  <si>
    <t>M</t>
  </si>
  <si>
    <t>22-41</t>
  </si>
  <si>
    <t>Within-subject design</t>
  </si>
  <si>
    <t>First-order false belief task (Modified Sally-Anne Task)</t>
  </si>
  <si>
    <t>Picture &amp; Text</t>
  </si>
  <si>
    <t>Cognitive emapthy/Affective mentalizing</t>
  </si>
  <si>
    <t>(OT &gt; PL) on (Social Emotion &gt; Belief); ASD</t>
  </si>
  <si>
    <t>Section of "Results of voxel-wise whole-brain analysis"</t>
  </si>
  <si>
    <t>P &lt; 0.002, uncorrected; k ≥ 10.</t>
  </si>
  <si>
    <t>Bach et al. (2021)</t>
  </si>
  <si>
    <t>Oxytocin attenuates neural response to emotional faces in social drinkers: an fMRI study</t>
  </si>
  <si>
    <t xml:space="preserve"> European Archives of Psychiatry &amp; Clinical Neuroscience</t>
  </si>
  <si>
    <t>Social Drinkers</t>
  </si>
  <si>
    <t>18-65</t>
  </si>
  <si>
    <t>Face matching task</t>
  </si>
  <si>
    <t>Picture</t>
  </si>
  <si>
    <t>Emotional face processing</t>
  </si>
  <si>
    <t>(PL &gt; OT) across (Face and Shape Conditions); Social Drinker</t>
  </si>
  <si>
    <t>Table 2</t>
  </si>
  <si>
    <t>P &lt; 0.001 at voxel level; k ≥ 52 (corresponding to P &lt; 0.05, FWE corrected at cluster level).</t>
  </si>
  <si>
    <t>Baettig et al. (2020)</t>
  </si>
  <si>
    <t>The awareness of the scared-context dependent influence of oxytocin on brain function</t>
  </si>
  <si>
    <t xml:space="preserve"> Brain Imaging and Behavior</t>
  </si>
  <si>
    <t>Healthy Population</t>
  </si>
  <si>
    <t>20-45</t>
  </si>
  <si>
    <t>33.5 for OT
31 for PL</t>
  </si>
  <si>
    <t>9.8 for OT
7 for PL</t>
  </si>
  <si>
    <t>Emotional processing and empathy task</t>
  </si>
  <si>
    <t>Fear emotion processing; Fear-specific empathy</t>
  </si>
  <si>
    <t>(PL &gt; OT) on (Empathy &gt; Control)</t>
  </si>
  <si>
    <t>Table 3</t>
  </si>
  <si>
    <t xml:space="preserve"> P &lt; 0.05, FWE corrected on cluster level; k ≥ 40.</t>
  </si>
  <si>
    <t>Chen et al. (2016)_Female</t>
  </si>
  <si>
    <t>Effects of oxytocin and vasopressin on the neural response to unreciprocated cooperation within brain regions involved in stress and anxiety in men and women</t>
  </si>
  <si>
    <t xml:space="preserve"> Brain Imaging &amp; Behavior</t>
  </si>
  <si>
    <t>F</t>
  </si>
  <si>
    <t>18-22</t>
  </si>
  <si>
    <t>Prisoner dilemma task</t>
  </si>
  <si>
    <t>Game with text &amp; picture</t>
  </si>
  <si>
    <t>Cooperation; Risk decision-making</t>
  </si>
  <si>
    <t>(PL &gt; OT) during (Unreciprocated Cooperation Condition) in (Female Playing with Computer Partner)</t>
  </si>
  <si>
    <t>Figure S4</t>
  </si>
  <si>
    <t>P &lt; 0.05, uncorrected at voxel level; P &lt; 0.05, FWE corrected at cluster level.</t>
  </si>
  <si>
    <t>Chen et al. (2016)_Male</t>
  </si>
  <si>
    <t>(PL &gt; OT) during (Unreciprocated Cooperation Condition) in (Male Playing with Human Partner)</t>
  </si>
  <si>
    <t>Figure S3</t>
  </si>
  <si>
    <t>Chen et al. (2017)</t>
  </si>
  <si>
    <t>Within vs between-subject effects of intranasal oxytocin on the neural response to cooperative and non-cooperative social interactions</t>
  </si>
  <si>
    <t xml:space="preserve"> Psychoneuroendocrinology</t>
  </si>
  <si>
    <t>(PL &gt; OT) on (Reciprocated Cooperation &gt; Baseline)</t>
  </si>
  <si>
    <t>Section 3.4.2.2</t>
  </si>
  <si>
    <t>Chen et al. (2020a)</t>
  </si>
  <si>
    <t>Oxytocin increases the pleasantness of affective touch and orbitofrontal cortex activity independent of valence</t>
  </si>
  <si>
    <t xml:space="preserve"> European neuropsychopharmacology</t>
  </si>
  <si>
    <t>Affective touch task</t>
  </si>
  <si>
    <t>Touch stimulus</t>
  </si>
  <si>
    <t>Tactile sense</t>
  </si>
  <si>
    <t>Social touch; Negative emotion processing</t>
  </si>
  <si>
    <t>(OT &gt; PL) across (All Valence Conditions)
(OT &gt; PL) under (Negative Touch Condition)</t>
  </si>
  <si>
    <t>+</t>
  </si>
  <si>
    <t>Table 1</t>
  </si>
  <si>
    <t>P &lt; 0.05, FDR  corrected; k ≥ 10.</t>
  </si>
  <si>
    <t>Chen et al. (2020b)</t>
  </si>
  <si>
    <t>The Effects of Intranasal Oxytocin on Neural and Behavioral Responses to Social Touch in the Form of Massage</t>
  </si>
  <si>
    <t xml:space="preserve"> Frontiers in neuroscience</t>
  </si>
  <si>
    <t>Massage task</t>
  </si>
  <si>
    <t>Social touch; Soial reward; Positive emotion processing</t>
  </si>
  <si>
    <t>(OT &gt; PL) on (Combined Real and Imagined Manual Massage &gt; Rest)</t>
  </si>
  <si>
    <t>P &lt; 0.025, FDR  corrected; k &gt; 10.</t>
  </si>
  <si>
    <t>Cohen et al. (2017)</t>
  </si>
  <si>
    <t>The role of oxytocin in modulating interpersonal space: A pharmacological fMRI study</t>
  </si>
  <si>
    <t>18-30</t>
  </si>
  <si>
    <t>Modified comfortable interpersonal distance task</t>
  </si>
  <si>
    <t>Interpersonal relationship</t>
  </si>
  <si>
    <t>(OT &gt; PL) on (Friend &gt; Stranger)
(PL &gt; OT) on (Friend &gt; Stranger)
Treatment (OT, PL) × Task (Friend, Stranger)</t>
  </si>
  <si>
    <t>TAL</t>
  </si>
  <si>
    <t>Q &lt; 0.05, FDR  corrected.</t>
  </si>
  <si>
    <t>Cohen et al. (2018)</t>
  </si>
  <si>
    <t>The role of oxytocin in implicit personal space regulation: An fMRI study</t>
  </si>
  <si>
    <t>19-30</t>
  </si>
  <si>
    <t>Implicit personal distance task.</t>
  </si>
  <si>
    <t>(PL &gt; OT) across (Social and Non-social Conditions)
Treatment (OT, PL) × Task (Social, Non-social)</t>
  </si>
  <si>
    <t>Table 2
Table 3</t>
  </si>
  <si>
    <t>P &lt; 0.005 cluster analysis correction with 1000 iterations for multiple comparisons; k &gt; 10.</t>
  </si>
  <si>
    <t>De Coster et al. (2019)</t>
  </si>
  <si>
    <t>Neural and behavioral effects of oxytocin administration during theory of mind in schizophrenia and controls: a randomized control trial</t>
  </si>
  <si>
    <t xml:space="preserve"> Neuropsychopharmacology</t>
  </si>
  <si>
    <t>Schizophrenia Spectrum Disorder</t>
  </si>
  <si>
    <t>False belief task</t>
  </si>
  <si>
    <t>Text</t>
  </si>
  <si>
    <t>Cognitive empathy; Theory of mind</t>
  </si>
  <si>
    <t>(OT &gt; PL) on (Belief &gt; Photograph); SZ</t>
  </si>
  <si>
    <t>Table S1</t>
  </si>
  <si>
    <t>Domes et al. (2007)</t>
  </si>
  <si>
    <t>Oxytocin Attenuates Amygdala Responses to Emotional Faces Regardless of Valence</t>
  </si>
  <si>
    <t xml:space="preserve"> Biological Psychiatry</t>
  </si>
  <si>
    <t>Implicit facial emotion recognition task</t>
  </si>
  <si>
    <t>(PL &gt; OT) on (Fearful &gt; Neutral)
(PL &gt; OT) on (Angry &gt; Neutral)
(PL &gt; OT) on (Happy &gt; Neutral)</t>
  </si>
  <si>
    <t>P &lt; 0.001, uncorrected; k ≥ 10.</t>
  </si>
  <si>
    <t>Domes et al. (2010)</t>
  </si>
  <si>
    <t>Effects of intranasal oxytocin on emotional face processing in women</t>
  </si>
  <si>
    <t>45-60</t>
  </si>
  <si>
    <t>Facial emotion viewing task</t>
  </si>
  <si>
    <t>(OT &gt; PL) on (Fearful &gt; Neutral)
(OT &gt; PL) on (Angry &gt; Neutral)
(OT &gt; PL) on (Happy &gt; Neutral)
(PL &gt; OT) on (Fearful &gt; Neutral)
(PL &gt; OT) on (Happy &gt; Neutral)</t>
  </si>
  <si>
    <t xml:space="preserve"> P &lt; 0.005, uncorrected; k &gt; 20.</t>
  </si>
  <si>
    <t>Domes et al. (2014)_AD</t>
  </si>
  <si>
    <t>Oxytocin promotes facial emotion recognition and amygdala reactivity in adults with asperger syndrome</t>
  </si>
  <si>
    <t>Asperger’s Disorder</t>
  </si>
  <si>
    <t>Facial emotion recognition task</t>
  </si>
  <si>
    <t>(OT &gt; PL) on (Eyes &gt; Baseline); AS
(OT &gt; PL) on (Mouth &gt; Baseline); AS</t>
  </si>
  <si>
    <t>Domes et al. (2014)_HP</t>
  </si>
  <si>
    <t>(OT &gt; PL) on (Eyes &gt; Baseline); CON
(OT &gt; PL) on (Mouth &gt; Baseline); CON</t>
  </si>
  <si>
    <t>Eckstein et al. (2014)</t>
  </si>
  <si>
    <t>Oxytocin facilitates the sensation of social stress</t>
  </si>
  <si>
    <t xml:space="preserve"> Human Brain Mapping</t>
  </si>
  <si>
    <t>NA (30)</t>
  </si>
  <si>
    <t>The montreal imaging stress task</t>
  </si>
  <si>
    <t>Stress; Negative emotion processing</t>
  </si>
  <si>
    <t>(OT &gt; PL) on (Stress &gt; No Stress)</t>
  </si>
  <si>
    <t>P &lt; 0.001, uncorrected at voxel level; P &lt; 0.05, FWE corrected at cluster level.</t>
  </si>
  <si>
    <t>Eckstein et al. (2015)</t>
  </si>
  <si>
    <t>Oxytocin Facilitates the Extinction of Conditioned Fear in Humans</t>
  </si>
  <si>
    <t>Fear extinction task</t>
  </si>
  <si>
    <t>Fear emotion processing; Fear memory</t>
  </si>
  <si>
    <t>(OT &gt; PL) on (CS+ &gt; CS-) during (Early Phase of Extinction)</t>
  </si>
  <si>
    <t>P &lt; 0.005, uncorrected at voxel level; P &lt; 0.05, FWE corrected at cluster level.</t>
  </si>
  <si>
    <t>Eckstein et al. (2016)</t>
  </si>
  <si>
    <t>Oxytocin Facilitates Pavlovian Fear Learning in Males</t>
  </si>
  <si>
    <t>NA (48)</t>
  </si>
  <si>
    <t>Fear conditioning task</t>
  </si>
  <si>
    <t>Picture &amp; Electric stimulus</t>
  </si>
  <si>
    <t>Vision &amp; Pain sense</t>
  </si>
  <si>
    <t>Fear emotion processing; Fear learning; Fear memory</t>
  </si>
  <si>
    <t>(PL &gt; OT) on (Shock &gt; Baseline)</t>
  </si>
  <si>
    <t>Paragraph 4 of Section "FMRI Results"</t>
  </si>
  <si>
    <t xml:space="preserve"> P &lt; 0.05, FWE corrected.</t>
  </si>
  <si>
    <t>Feng et al. (2015a)</t>
  </si>
  <si>
    <t>Oxytocin and vasopressin effects on the neural response to social cooperation are modulated by sex in humans</t>
  </si>
  <si>
    <t>Gender (Female, Male) on Treatment (OT, PL) under (Reciprocated Cooperation with Human Partner Condition)</t>
  </si>
  <si>
    <t>Feng et al. (2015b)</t>
  </si>
  <si>
    <t>A common oxytocin receptor gene (OXTR) polymorphism modulates intranasal oxytocin effects on the neural response to social cooperation in humans</t>
  </si>
  <si>
    <t xml:space="preserve"> Genes, Brain &amp; Behavior</t>
  </si>
  <si>
    <t>177
178</t>
  </si>
  <si>
    <t>91
91</t>
  </si>
  <si>
    <t>87
88</t>
  </si>
  <si>
    <t>90
90</t>
  </si>
  <si>
    <t>19.97 for male
20.21 for female</t>
  </si>
  <si>
    <t>Treatment (OT, PL) × Gender (Female, Male) × Genotype (A+, A-) under (Reciprocated Cooperation with Human Partner Condition)
Treatment (OT, PL) × Gender (Female, Male) × Genotype (A+, A-) under (Reciprocated Cooperation with Computer Partner Condition)</t>
  </si>
  <si>
    <t>Table S4 
Table S5</t>
  </si>
  <si>
    <t>Gao et al. (2016)</t>
  </si>
  <si>
    <t>Oxytocin, the peptide that bonds the sexes also divides them</t>
  </si>
  <si>
    <t xml:space="preserve"> Proceedings of the National Academy of Sciences of the United States of America</t>
  </si>
  <si>
    <t>19-27</t>
  </si>
  <si>
    <t>First-impression task</t>
  </si>
  <si>
    <t>Social exclusion/inclusion</t>
  </si>
  <si>
    <t>Treatment (OT, PL) × Gender (Female, Male) × Task (Criticism, Praise)</t>
  </si>
  <si>
    <t>Figure 2</t>
  </si>
  <si>
    <t>P &lt; 0.05, FWE corrected at cluster level.</t>
  </si>
  <si>
    <t>Gao et al. (2022)</t>
  </si>
  <si>
    <t>Oxytocin Reduces the Attractiveness of Silver-Tongued Men for Women During Mid-Cycle</t>
  </si>
  <si>
    <t>Compliment task (First-impression task)</t>
  </si>
  <si>
    <t>Treatment (OT, PL) on Cycle Phase (Fertile, Luteal) under (Novel Metaphor Condition)</t>
  </si>
  <si>
    <t>Figure 5</t>
  </si>
  <si>
    <t>Gozzi et al. (2017)</t>
  </si>
  <si>
    <t>Effects of Oxytocin and Vasopressin on Preferential Brain Responses to Negative Social Feedback</t>
  </si>
  <si>
    <t>21-39</t>
  </si>
  <si>
    <t>Social feedback task</t>
  </si>
  <si>
    <t>Picture &amp; Symbol</t>
  </si>
  <si>
    <t>Postive/negative social feedback</t>
  </si>
  <si>
    <t>(PL &gt; OT) on (Negative Social Feedback &gt;  Positive Social Feedback)
(PL &gt; OT) on (Negative Money Feedback &gt;  Positive Money Feedback)</t>
  </si>
  <si>
    <t>Table 3
Table S3</t>
  </si>
  <si>
    <t xml:space="preserve"> P ≤ 0.001, uncorrected at voxel level.</t>
  </si>
  <si>
    <t>Grimm et al. (2014)</t>
  </si>
  <si>
    <t>Early life stress modulates oxytocin effects on limbic system during acute psychosocial stress</t>
  </si>
  <si>
    <t xml:space="preserve"> Social Cognitive &amp; Affective Neuroscience</t>
  </si>
  <si>
    <t>21-37</t>
  </si>
  <si>
    <t>28.4
29.5</t>
  </si>
  <si>
    <t>4.5
4.5</t>
  </si>
  <si>
    <t>Montreal imaging stress task</t>
  </si>
  <si>
    <t>Stress</t>
  </si>
  <si>
    <t>(Treatment) under (Psychosocial Stress Task)
Treatment (OT, PL) × Group (ELS, Non-ELS) under (Psychosocial Stress Task)</t>
  </si>
  <si>
    <t>P &lt; 0.001, uncorrected; k ≥ 20.</t>
  </si>
  <si>
    <t>Groppe et al. (2013)</t>
  </si>
  <si>
    <t>Oxytocin Influences Processing of Socially Relevant Cues in the Ventral Tegmental Area of the Human Brain</t>
  </si>
  <si>
    <t>20-42</t>
  </si>
  <si>
    <t>Social incentive delay task</t>
  </si>
  <si>
    <t xml:space="preserve">Social reward processing; Positive/Negative emotion processing </t>
  </si>
  <si>
    <t>(OT &gt; PL) during (Reward Anticipation Phase)
Treatment (OT, PL) × Task (Control, Low Intensity, High Intensity) during (Reward Anticipation Phase)
(PL &gt; OT) during (Punishment Anticipation Phase)
Treatment (OT, PL) × Task (Control, Low Intensity, High Intensity) during (Punishment Anticipation Phase)
(OT &gt; PL) on (High-level  Cue &gt; Baseline) across (Reward and Punishment Phases)</t>
  </si>
  <si>
    <t>Table S1
Table S1
Table S1
Table S1
Table S2</t>
  </si>
  <si>
    <t>P &lt; 0.001, uncorrected.</t>
  </si>
  <si>
    <t>Hansson et al. (2018)</t>
  </si>
  <si>
    <t>Oxytocin Reduces Alcohol Cue-Reactivity in Alcohol-Dependent Rats and Humans</t>
  </si>
  <si>
    <t>Alcohol cue-reactivity task</t>
  </si>
  <si>
    <t>Reward processing/alcohol addiction</t>
  </si>
  <si>
    <t>(PL &gt; OT) on (Alcohol Cue &gt; Neutral Cue); Social Drinker</t>
  </si>
  <si>
    <t>P &lt; 0.05, FWE-corrected (Monte Carlo-based simulations).</t>
  </si>
  <si>
    <t>Holtfrerich et al. (2018)</t>
  </si>
  <si>
    <t>Endogenous testosterone and exogenous oxytocin influence the response to baby schema in the female brain</t>
  </si>
  <si>
    <t xml:space="preserve"> Scientific reports</t>
  </si>
  <si>
    <t>Target detection task</t>
  </si>
  <si>
    <t>Face processing</t>
  </si>
  <si>
    <t>(OT &gt; PL) on (Baby &gt; Adult) under (High BS Condition)</t>
  </si>
  <si>
    <t>Paragraph 3 in Results Section</t>
  </si>
  <si>
    <t>Hu et al. (2015)</t>
  </si>
  <si>
    <t>Oxytocin Selectively Facilitates Learning with Social Feedback and Increases Activity and Functional Connectivity in Emotional Memory and Reward Processing Regions</t>
  </si>
  <si>
    <t xml:space="preserve">Reinforcement association learning task </t>
  </si>
  <si>
    <t>Social learning processing</t>
  </si>
  <si>
    <t>OT &gt; PL during (Response Phase)
OT &gt; PL during (Feedback Phase)
(OT &gt; PL) under (Non-social Light Condition) during (Response Phase)
(OT &gt; PL) under (Social Emoticon Condition) during (Response Phase)
(OT &gt; PL) under (Social Female Condition) during (Response Phase)
(OT &gt; PL) under (Non-social Light Condition) during (Feedback Phase)
(OT &gt; PL) under (Social Emoticon Condition) during (Feedback Phase)
(OT &gt; PL) under (Social Female Condition) during (Feedback Phase)</t>
  </si>
  <si>
    <t>Paragraph 2 of Section "Response phase" in fMRI Results
Paragraph 1 of Section"Feedback phase" in fMRI Results
Table 2
Table 2
Table 2
Table 3
Table 3
Table 3</t>
  </si>
  <si>
    <t>P &lt; 0.05, FDR corrected; k ≥ 10.
P ≤ 0.0001, uncorrected; k ≥ 10.
P &lt; 0.05, FDR corrected; k ≥ 10.
P &lt; 0.05, FDR corrected; k ≥ 10.
P &lt; 0.05, FDR corrected; k ≥ 10.
P ≤ 0.0001, uncorrected; k ≥ 10.
P ≤ 0.0001, uncorrected; k ≥ 10.
P ≤ 0.0001, uncorrected; k ≥ 10.</t>
  </si>
  <si>
    <t>Hu et al. (2016)</t>
  </si>
  <si>
    <t>The Effect of Oxytocin on Third-Party Altruistic Decisions in Unfair Situations: An fMRI Study</t>
  </si>
  <si>
    <t xml:space="preserve"> Scientific Reports</t>
  </si>
  <si>
    <t xml:space="preserve"> Third-party help/punishment task </t>
  </si>
  <si>
    <t>Game with text</t>
  </si>
  <si>
    <t>Prosocial decision-making</t>
  </si>
  <si>
    <t>Treatment (OT, PL) on Decision (Help, Punishment) on Agency (Self Decision, Computer Decision)
(PL &gt; OT) on (Help &gt; Punishment) under (Self Decision Condition)</t>
  </si>
  <si>
    <t>Table S1
Table S5</t>
  </si>
  <si>
    <t>P &lt; 0.001, uncorrected; k ≥ 50.</t>
  </si>
  <si>
    <t>Kanat et al. (2015a)</t>
  </si>
  <si>
    <t>Oxytocin Modulates Amygdala Reactivity to Masked Fearful Eyes</t>
  </si>
  <si>
    <t>24.32 for OT group
23.9 for PL group</t>
  </si>
  <si>
    <t>3.43 for OT group
2.74 for PL group</t>
  </si>
  <si>
    <t>Facial emotion detection task</t>
  </si>
  <si>
    <t>(PL &gt; OT) on (Fearful &gt; Happy) across (Eyes and Control Conditions)
(PL &gt; OT) on (Fearful &gt; Happy) under (Control Condition)
(PL &gt; OT) on (Fearful &gt; Happy) under (Eyes Condition)</t>
  </si>
  <si>
    <t>Table S3</t>
  </si>
  <si>
    <t>Kanat et al. (2015b)</t>
  </si>
  <si>
    <t>Oxytocin Attenuates Neural Reactivity to Masked Threat Cues from the Eyes</t>
  </si>
  <si>
    <t>NA (23)</t>
  </si>
  <si>
    <t>20-31</t>
  </si>
  <si>
    <t>(PL &gt; OT) on (Angry &gt; Neutral) under (Eyes Condition)
(OT &gt; PL) on (Angry &gt; Neutral) under (Mouth Condition)
Treatment (PL, OT) on Attentional Focus (Eyes, Mouth) on Emotion (Angry, Neutral)
(PL &gt; OT) on (Happy &gt; Neutral) under (Mouth Condition)
Treatment (PL, OT) on Attentional Focus (Eyes, Mouth) on Emotion (Happy, Neutral)
Treatment (PL, OT) on Attentional Focus (Eyes, Mouth) on Emotion (Angry, Neutral) under (Brief Stimulus Duration Condition)
Treatment (PL, OT) on Attentional Focus (Eyes, Mouth) on Emotion (Angry, Neutral) under (Long Stimulus Duration Condition)</t>
  </si>
  <si>
    <t>Table S4
Table S4
Table S5
Table S6
Table S7
Table S8
Table S9</t>
  </si>
  <si>
    <t>Kou et al. (2021)</t>
  </si>
  <si>
    <t>In the nose or on the tongue? Contrasting motivational effects of oral and intranasal oxytocin on arousal and reward during social processing</t>
  </si>
  <si>
    <t xml:space="preserve"> Translational psychiatry</t>
  </si>
  <si>
    <t>21.71 for OT group
22 for PL group</t>
  </si>
  <si>
    <t>1.87 for OT group
1.93 for PL group</t>
  </si>
  <si>
    <t>Oral</t>
  </si>
  <si>
    <t>Implicit face emotion processing task</t>
  </si>
  <si>
    <t>(OT &gt; PL) across (All Emotion Conditions)</t>
  </si>
  <si>
    <t>Paragraph 1 in Results Section</t>
  </si>
  <si>
    <t>Labuschagne et al. (2010)</t>
  </si>
  <si>
    <t>Oxytocin Attenuates Amygdala Reactivity to Fear in Generalized Social Anxiety Disorder</t>
  </si>
  <si>
    <t>Generalized Social Anxiety Disorder &amp; Healthy Population</t>
  </si>
  <si>
    <t>18-55</t>
  </si>
  <si>
    <t>29.4 for GSAD
29.9 for HC</t>
  </si>
  <si>
    <t>9 for GSAD
10.2 for HC</t>
  </si>
  <si>
    <t>Emotional face matching task</t>
  </si>
  <si>
    <t>Main effect of Treatment
Treatment (OT, PL) × Group (GSAD, CON) 
Treatment (OT, PL) × Task (Fearful, Angry, Happy)
Treatment (OT, PL) × Group (GSAD, CON) × Task (Fearful, Angry, Happy)</t>
  </si>
  <si>
    <t>Labuschagne et al. (2012)_GSAD</t>
  </si>
  <si>
    <t>Medial frontal hyperactivity to sad faces in generalized social anxiety disorder and modulation by oxytocin</t>
  </si>
  <si>
    <t xml:space="preserve"> The international journal of neuropsychopharmacology</t>
  </si>
  <si>
    <t>Generalized Social Anxiety Disorder</t>
  </si>
  <si>
    <t xml:space="preserve"> Emotional face processing task</t>
  </si>
  <si>
    <t>(PL &gt; OT) on (Sad &gt; Neutral); GSAD
(OT &gt; PL) on (Sad &gt; Neutral); GSAD
(PL &gt; OT) on (Happy &gt; Neutral); GSAD</t>
  </si>
  <si>
    <t>Table 2
Table 2
Table 3</t>
  </si>
  <si>
    <t>P &lt; 0.005, uncorrected; k &gt; 20.</t>
  </si>
  <si>
    <t>Labuschagne et al. (2012)_HP</t>
  </si>
  <si>
    <t>(PL &gt; OT) on (Sad &gt; Neutral); CON
(OT &gt; PL) on (Sad &gt; Neutral); CON
(PL &gt; OT) on (Happy &gt; Neutral); CON
(OT &gt; PL) on (Happy &gt; Neutral); CON</t>
  </si>
  <si>
    <t>Table 2
Table 2
Table 3
Table 3</t>
  </si>
  <si>
    <t>Labuschagne et al. (2018)</t>
  </si>
  <si>
    <t>Oxytocin selectively modulates brain processing of disgust in Huntington's disease gene carriers</t>
  </si>
  <si>
    <t xml:space="preserve"> Progress in Neuro-Psychopharmacology &amp; Biological Psychiatry</t>
  </si>
  <si>
    <t>Huntington's Disease Gene Carriers &amp; Healthy Population</t>
  </si>
  <si>
    <t>21-64</t>
  </si>
  <si>
    <t>48.3 for HD CAG-expansion
42.9 for HC</t>
  </si>
  <si>
    <t>11.4 for HD CAG-expansion
10.2 for HC</t>
  </si>
  <si>
    <t>Treatment (OT, PL) × Group (Gene Carrier, CON) under (Disgust Expression Condition)</t>
  </si>
  <si>
    <t>P &lt; 0.05, TFCE corrected.</t>
  </si>
  <si>
    <t>Lambert et al. (2017)</t>
  </si>
  <si>
    <t>A functional MRI study on how oxytocin affects decision making in social dilemmas: Cooperate as long as it pays off, aggress only when you think you can win</t>
  </si>
  <si>
    <t xml:space="preserve"> Hormones &amp; Behavior</t>
  </si>
  <si>
    <t>Social dilemma game</t>
  </si>
  <si>
    <t>Cooperation; Social decision-making</t>
  </si>
  <si>
    <t>(All Trials &gt; Baseline) on (PL &gt; OT)
(Assurance Game &gt; Chicken Game) on (OT &gt; PL)
(Angry Face &gt; Neutral Face) on (PL &gt; OT) under (Chicken Game Condition)</t>
  </si>
  <si>
    <t>P &lt; 0.001, uncorrected; k ≥ 5.
P &lt; 0.001, uncorrected; k ≥ 25.
P &lt; 0.001, uncorrected; k ≥ 5.</t>
  </si>
  <si>
    <t>Lan et al. (2023)</t>
  </si>
  <si>
    <t>Oral Oxytocin Facilitates Responses to Emotional Faces in Reward and Emotional-Processing Networks in Females</t>
  </si>
  <si>
    <t xml:space="preserve"> Neuroendocrinology</t>
  </si>
  <si>
    <t>21.7 for OT group
21.2 for PL group</t>
  </si>
  <si>
    <t>2 for OT group
2.3 for PL group</t>
  </si>
  <si>
    <t>P &lt; 0.05, FWE corrected.</t>
  </si>
  <si>
    <t>Li et al. (2017)</t>
  </si>
  <si>
    <t>Intranasal oxytocin, but not vasopressin, augments neural responses to toddlers in human fathers</t>
  </si>
  <si>
    <t>22-43</t>
  </si>
  <si>
    <t>Emotional face viewing task</t>
  </si>
  <si>
    <t>Affiliation; Attachment</t>
  </si>
  <si>
    <t>(OT &gt; PL) on (Own Child &gt; Unknown Adult) across (All Emotional Face Conditions)</t>
  </si>
  <si>
    <t>Lieberz et al. (2020)</t>
  </si>
  <si>
    <t>Kinetics of oxytocin effects on amygdala and striatal reactivity vary between women and men</t>
  </si>
  <si>
    <t>18-40</t>
  </si>
  <si>
    <t>6 &amp; 12 &amp;24</t>
  </si>
  <si>
    <t>Emotional face recognition task</t>
  </si>
  <si>
    <t>Positive emotional processing</t>
  </si>
  <si>
    <t>(OT &gt; PL) on (Happy &gt; Neutral); All Dose Groups</t>
  </si>
  <si>
    <t>Lischke et al. (2012)</t>
  </si>
  <si>
    <t>Oxytocin increases amygdala reactivity to threatening scenes in females</t>
  </si>
  <si>
    <t>20-27</t>
  </si>
  <si>
    <t>Emotional arousal rating task</t>
  </si>
  <si>
    <t>Emotional processing</t>
  </si>
  <si>
    <t>(OT &gt; PL) on (Negative &gt; Neutral)
(PL &gt; OT) on (Positive &gt; Neutral)</t>
  </si>
  <si>
    <t>Table S2</t>
  </si>
  <si>
    <t>Liu et al. (2017)_EXP2</t>
  </si>
  <si>
    <t>Oxytocin effects on self-referential processing: behavioral and neuroimaging evidence</t>
  </si>
  <si>
    <t>Self-referential memory task</t>
  </si>
  <si>
    <t>Self-referential processing; Memory encoding and retrieval</t>
  </si>
  <si>
    <t>Treatment (OT, PL) × Task (Self, Friend, Celebrity) under (Memory Encoding Task); Participant in EXP 2</t>
  </si>
  <si>
    <t>P &lt; 0.05, corrected based on the Monte Carlo simulation (P &lt; 0.001, uncorrected at voxel level;  k &gt; 21  at cluster level).</t>
  </si>
  <si>
    <t>Liu et al. (2017)_EXP3</t>
  </si>
  <si>
    <t>(OT &gt; PL) on (Self-related Words &gt; Celebrity-related Words) under (Memory Retrieval Task); Participant in EXP 3
(OT &gt; PL) on (Hitting Old Words &gt; Missing Old Words) under (Memory Retrieval Task); Participant in EXP 3
(OT &gt; PL) on (Self-related Old Words &gt; Self-related New Words) under (Memory Retrieval Task); Participant in EXP 3</t>
  </si>
  <si>
    <t>Table 2
Table 2
Figure 5c</t>
  </si>
  <si>
    <t>Liu et al. (2019)</t>
  </si>
  <si>
    <t>Oxytocin modulates social value representations in the amygdala</t>
  </si>
  <si>
    <t xml:space="preserve"> Nature neuroscience</t>
  </si>
  <si>
    <t>22.7 for PL-Prosocial
21.8 for OT-Prosocial
23 for  PL-Individualist
22.5 for OT-Individualist</t>
  </si>
  <si>
    <t>2.61 for PL-Prosocial
2.38 for OT-Prosocial
2.29 for  PL-Individualist
3.03 for OT-Individualist</t>
  </si>
  <si>
    <t>Monetary outcome-pair evaluation task</t>
  </si>
  <si>
    <t>Social decision-making</t>
  </si>
  <si>
    <t>Treatment (OT, PL) × Social Disposition (Individualist, Prosocial) during Encoding Social Value Distance</t>
  </si>
  <si>
    <t>Ma et al. (2018)</t>
  </si>
  <si>
    <t>Sex- and context-dependent effects of oxytocin on social sharing</t>
  </si>
  <si>
    <t xml:space="preserve"> NeuroImage</t>
  </si>
  <si>
    <t>17-28</t>
  </si>
  <si>
    <t>Social sharing task</t>
  </si>
  <si>
    <t>Social sharing</t>
  </si>
  <si>
    <t>Treatment (OT, PL) × Gender (Female, Male) on Task (Friend, Alone)</t>
  </si>
  <si>
    <t>Figure 4</t>
  </si>
  <si>
    <t>Ma et al. (2020)</t>
  </si>
  <si>
    <t>Intranasal oxytocin attenuates insula activity in response to dynamic angry faces</t>
  </si>
  <si>
    <t xml:space="preserve"> Biological Psychology</t>
  </si>
  <si>
    <t>18-26</t>
  </si>
  <si>
    <t>Implicit emotional task</t>
  </si>
  <si>
    <t>Dynamic picture</t>
  </si>
  <si>
    <t>Emotional face processing; Negative emotional processing</t>
  </si>
  <si>
    <t>(PL &gt; OT) on (Angry &gt; Neutral)</t>
  </si>
  <si>
    <t>P &lt; 0.05, FDR corrected; k &gt; 20.</t>
  </si>
  <si>
    <t>Ma et al. (2022)</t>
  </si>
  <si>
    <t>Adult attachment style moderates the effect of oxytocin on neural responses to infant emotional faces</t>
  </si>
  <si>
    <t xml:space="preserve"> International Journal of Psychophysiology</t>
  </si>
  <si>
    <t>Facial recognition task</t>
  </si>
  <si>
    <t>Emotional face processing; Infant face processing</t>
  </si>
  <si>
    <t>(OT &gt; PL) across (Infant Crying and Infant Joy Conditions)</t>
  </si>
  <si>
    <t>P &lt; 0.05, uncorrected; k &gt; 10.</t>
  </si>
  <si>
    <t>Mayer et al. (2021)</t>
  </si>
  <si>
    <t>Randomized clinical trial shows no substantial modulation of empathy-related neural activation by intranasal oxytocin in autism</t>
  </si>
  <si>
    <t>15-33</t>
  </si>
  <si>
    <t>18 or 24, depending on age</t>
  </si>
  <si>
    <t>Physical pain viewing task</t>
  </si>
  <si>
    <t>Pain empathy/perception; Disgust</t>
  </si>
  <si>
    <t>(OT &gt; PL) across (Physical Pain and Physical Neutral Conditions); ASD
Treatment (OT, PL) × Genetype (AA+GA, GG) across (Physical Pain and Physical Neutral Conditions); ASD</t>
  </si>
  <si>
    <t>Section "Functional MRI data" in Result.</t>
  </si>
  <si>
    <t>FDR  corrected at voxel-level.</t>
  </si>
  <si>
    <t>Meier et al. (2023)</t>
  </si>
  <si>
    <t>Preliminary data on oxytocin modulation of neural reactivity in women to emotional stimuli of children depending on childhood emotional neglect</t>
  </si>
  <si>
    <t xml:space="preserve"> Developmental psychobiology</t>
  </si>
  <si>
    <t>18-24</t>
  </si>
  <si>
    <t>Empathy task</t>
  </si>
  <si>
    <t>Emotional processing; Emotional empathy</t>
  </si>
  <si>
    <t>Treatment (OT, PL) × Task (Postive Emotion, Neutral Emotion, Negative Emotion)</t>
  </si>
  <si>
    <t>Mickey et al. (2016)</t>
  </si>
  <si>
    <t>Oxytocin modulates hemodynamic responses to monetary incentives in humans</t>
  </si>
  <si>
    <t xml:space="preserve"> Psychopharmacology</t>
  </si>
  <si>
    <t>20-35</t>
  </si>
  <si>
    <t xml:space="preserve"> Monetary incentive delay task</t>
  </si>
  <si>
    <t>Symbol &amp; Text</t>
  </si>
  <si>
    <t>Punishment; Negative emotional processing</t>
  </si>
  <si>
    <t>(PL &gt; OT) on (High-salience Loss &gt; Neutral)</t>
  </si>
  <si>
    <t>P ≤ 0.01, uncorrected; k ≥ 100.</t>
  </si>
  <si>
    <t>Oliver et al. (2020)</t>
  </si>
  <si>
    <t>Neural effects of oxytocin and mimicry in frontotemporal dementia: A randomized crossover study</t>
  </si>
  <si>
    <t xml:space="preserve"> Neurology</t>
  </si>
  <si>
    <t>Frontotemporal Dementia</t>
  </si>
  <si>
    <t>Facial expression viewing and imitating task</t>
  </si>
  <si>
    <t>Video</t>
  </si>
  <si>
    <t>Emotional expression/processing</t>
  </si>
  <si>
    <t>(OT &gt; PL) across (All Task Conditions); FTD
(PL &gt; OT) across (All Task Conditions); FTD</t>
  </si>
  <si>
    <t>Table 2
Table 2</t>
  </si>
  <si>
    <t>Pincus et al. (2010)_DD</t>
  </si>
  <si>
    <t>Inverse effects of oxytocin on attributing mental activity to others in depressed and healthy subjects: a double-blind placebo controlled FMRI study</t>
  </si>
  <si>
    <t xml:space="preserve"> Frontiers in psychiatry</t>
  </si>
  <si>
    <t>Depression Disorder</t>
  </si>
  <si>
    <t>8
8</t>
  </si>
  <si>
    <t>F
F</t>
  </si>
  <si>
    <t>26-60</t>
  </si>
  <si>
    <t>Reading the mind in the eyes task</t>
  </si>
  <si>
    <t>Cognitive emapthy; Mentalizing</t>
  </si>
  <si>
    <t>(OT &gt; PL) under (Reading The Mind In The Eyes Condition); Depression
(OT &gt; PL) under (Motor Condition); Depression</t>
  </si>
  <si>
    <t>Z &gt; 2.3, uncorrected at voxel level; P &lt; 0.05, corrected at cluster level.</t>
  </si>
  <si>
    <t>Pincus et al. (2010)_HP</t>
  </si>
  <si>
    <t>9
9</t>
  </si>
  <si>
    <t>M &amp; F
M &amp; F</t>
  </si>
  <si>
    <t>25-59</t>
  </si>
  <si>
    <t>(OT &gt; PL) under (Reading The Mind In The Eyes Condition); CON
(OT &gt; PL) under (Motor Condition); CON</t>
  </si>
  <si>
    <t>Plessow et al. (2018)</t>
  </si>
  <si>
    <t>Effects of Intranasal Oxytocin on the Blood Oxygenation Level-Dependent Signal in Food Motivation and Cognitive Control Pathways in Overweight and Obese Men</t>
  </si>
  <si>
    <t>Overweight and Obese Population</t>
  </si>
  <si>
    <t>23-43</t>
  </si>
  <si>
    <t xml:space="preserve"> Food motivation task</t>
  </si>
  <si>
    <t>Food reward processing; Craving motivation</t>
  </si>
  <si>
    <t>(OT &gt; PL) on (High-calorie Food Images &gt; Non-food Objects); Obestiy
(PL &gt; OT) on (High-calorie Food Images &gt; Non-food Objects); Obesity</t>
  </si>
  <si>
    <t>P &lt; 0.05, uncorrected; k ≥ 4.</t>
  </si>
  <si>
    <t>Preckel et al. (2015)</t>
  </si>
  <si>
    <t>The influence of oxytocin on volitional and emotional ambivalence</t>
  </si>
  <si>
    <t>Moral dilemma task</t>
  </si>
  <si>
    <t>Moral decision-making</t>
  </si>
  <si>
    <t>(PL &gt; OT) on (Moral &gt; Non-moral)</t>
  </si>
  <si>
    <t>Paragraph 2 in fMRI Results Section of EXP 1</t>
  </si>
  <si>
    <t>Radke et al. (2021)</t>
  </si>
  <si>
    <t>Neurobiobehavioral responses to virtual social rejection in females-exploring the influence of oxytocin</t>
  </si>
  <si>
    <t>NA (19)</t>
  </si>
  <si>
    <t>Verbal interaction social threat task</t>
  </si>
  <si>
    <t>Social interaction; Social rejection; Negative emotion processing; Decision-making</t>
  </si>
  <si>
    <t>(OT &gt; PL) across (Rejection and Non-rejection Conditions) during (Feedback Phase)
(OT &gt; PL) on (Rejection &gt; Non-rejection) during (Cooperation Rating Phase)</t>
  </si>
  <si>
    <t>Riem et al. (2011)</t>
  </si>
  <si>
    <t>Oxytocin Modulates Amygdala, Insula, and Inferior Frontal Gyrus Responses to Infant Crying: A Randomized Controlled Trial</t>
  </si>
  <si>
    <t>22-49</t>
  </si>
  <si>
    <t>Infant cry task</t>
  </si>
  <si>
    <t>Voice</t>
  </si>
  <si>
    <t>Audio</t>
  </si>
  <si>
    <t>(OT &gt; PL) on (Cry 500 Hz &gt; Control 500 Hz)</t>
  </si>
  <si>
    <t>Rilling et al. (2012)</t>
  </si>
  <si>
    <t>Effects of intranasal oxytocin and vasopressin on cooperative behavior and associated brain activity in men</t>
  </si>
  <si>
    <t>(OT &gt; PL) on (Reciprocated Cooperation with Human &gt; Reciprocated Cooperation with Computer) during (Player Session)
(OT &gt; PL) on (Unreciprocated Cooperation with Human &gt; Unreciprocated Cooperation with Computer) during (Player Session)
(PL &gt; OT) on (Unreciprocated Cooperation with Human &gt; Unreciprocated Cooperation with Computer) during (Player Session)
(OT &gt; PL) on (Partner Cooperation with Human &gt; Partner Cooperation with Computer) during (Partner Session)
(OT &gt; PL) on (Partner Defection with Human &gt; Partner Defection with Computer) during (Partner Session)
(PL &gt; OT) on (Partner Defection with Human &gt; Partner Defection with Computer) during (Partner Session)</t>
  </si>
  <si>
    <t>Table S1
Table S4
Table S4
Table S7
Table S8
Table S8</t>
  </si>
  <si>
    <t>P &lt; 0.05, corrected based on the 2D Monte Carlo simulation.</t>
  </si>
  <si>
    <t>Sauer et al. (2012)</t>
  </si>
  <si>
    <t>Effects of a common variant in the CD38 gene on social processing in an oxytocin challenge study: Possible links to autism</t>
  </si>
  <si>
    <t>25.2 for CC genotype
24.6 for CA/AA genotype</t>
  </si>
  <si>
    <t>2.76 for CC genotype
2.42 for CA/AA genotype</t>
  </si>
  <si>
    <t>30
44</t>
  </si>
  <si>
    <t>Emotional face/social scenes matching task 
Gaze processing task</t>
  </si>
  <si>
    <t>Emotional face/scene processing; Social processing</t>
  </si>
  <si>
    <t>Genotype (A+,  A-) on Treatment (OT, PL) on Task (Social, Non-social) during (Matching Paradigm)
Genotype (A+,  A-) on Treatment (OT, PL) on Task (Social, Low-level Baseline) during (Gaze Paradigm)
Genotype (A+,  A-) on Treatment (OT, PL) on Task (Direct, Averted) during (Gaze Paradigm)</t>
  </si>
  <si>
    <t>Sauer et al. (2019)</t>
  </si>
  <si>
    <t>Oxytocinergic modulation of brain activation to cues related to reproduction and attachment: Differences and commonalities during the perception of erotic and fearful social scenes</t>
  </si>
  <si>
    <t xml:space="preserve">Emotional face/social scenes matching task </t>
  </si>
  <si>
    <t>Emotional face/scene processing; Reward processing; Social processing</t>
  </si>
  <si>
    <t>(OT &gt; PL) on (Fearful Scenes &gt; Neutral Scenes)
(OT &gt; PL) on (Erotic Scenes &gt; Neutral Scenes)
(OT &gt; PL) on (Erotic Scenes &gt; Fearful Scenes)</t>
  </si>
  <si>
    <t>Scheele et al. (2014a)</t>
  </si>
  <si>
    <t>An Oxytocin-Induced Facilitation of Neural and Emotional Responses to Social Touch Correlates Inversely with Autism Traits</t>
  </si>
  <si>
    <t>Social touch task</t>
  </si>
  <si>
    <t>Social touch; Soial reward; Disgust</t>
  </si>
  <si>
    <t>(OT &gt; PL) on (Female Touch &gt; Home)
([Female Touch &gt; Home] &gt; [Male Touch &gt; Home]) on (OT &gt; PL)</t>
  </si>
  <si>
    <t>Paragraph 2 of fMRI Results Section</t>
  </si>
  <si>
    <t>Scheele et al. (2014b)</t>
  </si>
  <si>
    <t>Opposing effects of oxytocin on moral judgment in males and females</t>
  </si>
  <si>
    <t xml:space="preserve"> Human brain mapping</t>
  </si>
  <si>
    <t>Emotional face processing; Empathy; Self-referencing</t>
  </si>
  <si>
    <t>(OT &gt; PL) on (Disgusted Faces &gt; Neutral Faces) under (Self-referential Condition)
Perspective (Self, Other) on Treatment (OT, PL) on Valence (Disgusted Faces, Neutral Faces)</t>
  </si>
  <si>
    <t>Figure 1
Paragraph 3 in Results</t>
  </si>
  <si>
    <t>Scheele et al. (2016)</t>
  </si>
  <si>
    <t>Hormonal contraceptives suppress oxytocin-induced brain reward responses to the partner's face</t>
  </si>
  <si>
    <t>39
21</t>
  </si>
  <si>
    <t>Modified face perception task</t>
  </si>
  <si>
    <t xml:space="preserve">Familiarity; Face processing </t>
  </si>
  <si>
    <t>(OT &gt; PL) across (All Stimuli Conditions)
(OT &gt; PL) on (Familiar Faces &gt; Control Faces); Women using HC</t>
  </si>
  <si>
    <t>Paragraph 4 in Results
Paragraph 5 in Results</t>
  </si>
  <si>
    <t>Schmidt et al. (2020)</t>
  </si>
  <si>
    <t>Acute oxytocin effects in inferring others' beliefs and social emotions in people at clinical high risk for psychosis</t>
  </si>
  <si>
    <t xml:space="preserve"> Translational Psychiatry</t>
  </si>
  <si>
    <t>Clinical High Risk for Psychosis</t>
  </si>
  <si>
    <t>18-34</t>
  </si>
  <si>
    <t xml:space="preserve"> Sally-Anne task</t>
  </si>
  <si>
    <t>Cognitive empathy; Mentalising; Emotional empathy</t>
  </si>
  <si>
    <t>(PL &gt; OT) on (Social Emotion &gt; Control); CHR-P
(OT &gt; PL) on (Social Emotion &gt; Control); CHR-P
(PL &gt; OT) on (Belief &gt; Control); CHR-P
(OT &gt; PL) on (Belief &gt; Control); CHR-P</t>
  </si>
  <si>
    <t>Table 2
Table S5
Table S4
Table S4</t>
  </si>
  <si>
    <t>Spengler et al. (2017)</t>
  </si>
  <si>
    <t>Kinetics and Dose Dependency of Intranasal Oxytocin Effects on Amygdala Reactivity</t>
  </si>
  <si>
    <t>12 &amp; 24 &amp; 48</t>
  </si>
  <si>
    <t>15 &amp; 45 &amp; 75</t>
  </si>
  <si>
    <t xml:space="preserve">Emotional face processing </t>
  </si>
  <si>
    <t>(OT &gt; PL) on (Emotional Faces &gt; Neutral Faces)
(PL &gt; OT) on (Emotional Faces &gt; Neutral Faces)</t>
  </si>
  <si>
    <t>Table S4</t>
  </si>
  <si>
    <t>Spetter et al. (2018)</t>
  </si>
  <si>
    <t>Oxytocin curbs calorie intake via food-specific increases in the activity of brain areas that process reward and establish cognitive control</t>
  </si>
  <si>
    <t>35
51</t>
  </si>
  <si>
    <t>Food picture viewing task
Monetary incentive delay task</t>
  </si>
  <si>
    <t>Picture
Symbol</t>
  </si>
  <si>
    <t>Food/Money Reward processing</t>
  </si>
  <si>
    <t>(OT &gt; PL) on (High-calorie Food Pictures &gt; Low-calorie Food Pictures) during (Fasted-state Run)
(OT &gt; PL) on (Anticipating Response &gt; No Response) during (Fasted-state Run)</t>
  </si>
  <si>
    <t>P &lt; 0.001, uncorrected at voxel level; k &gt; 10; P &lt; 0.05, FWE corrected at cluster level.</t>
  </si>
  <si>
    <t>Striepens et al. (2012)</t>
  </si>
  <si>
    <t>Oxytocin facilitates protective responses to aversive social stimuli in males</t>
  </si>
  <si>
    <t>20-25</t>
  </si>
  <si>
    <t>Aversive social stimulus viewing task</t>
  </si>
  <si>
    <t>Negative emotional memory</t>
  </si>
  <si>
    <t>(OT &gt; PL) on (Later Remembered Negative Pictures &gt; Later Forgotten Negative Pictures)</t>
  </si>
  <si>
    <t>Table S5</t>
  </si>
  <si>
    <t>Striepens et al. (2016)</t>
  </si>
  <si>
    <t>Oxytocin enhances cognitive control of food craving in women</t>
  </si>
  <si>
    <t>Food craving task</t>
  </si>
  <si>
    <t>Food reward processing; Craving motivation; Cognitive control</t>
  </si>
  <si>
    <t>(OT &gt; PL) under (Later Condition)
(OT &gt; PL) under (Now Condition)
(OT &gt; PL) on (Later &gt; Now)</t>
  </si>
  <si>
    <t>Section of Imaging Results</t>
  </si>
  <si>
    <t>Vogt et al. (2023)</t>
  </si>
  <si>
    <t>Oxytocinergic modulation of speech production-a double-blind placebo-controlled fMRI study</t>
  </si>
  <si>
    <t>Speech production task</t>
  </si>
  <si>
    <t>Text &amp; Symbol</t>
  </si>
  <si>
    <t>Vision &amp; Speaking</t>
  </si>
  <si>
    <t>Speech production; Emotional processing</t>
  </si>
  <si>
    <t>Treatment (OT, PL) × Task (Prep_neutral, Prep_happy, Exe_neutral, Exe_happy)
Treatment (OT, PL) × Task (Prep_neutral, Prep_happy, Exe_neutral, Exe_happy) × Polymorphism (AA/AG, GG)</t>
  </si>
  <si>
    <t>Table 1
Table 2</t>
  </si>
  <si>
    <t>P &lt; 0.001, uncorrected at voxel level; P &lt; 0.05, FDR corrected at cluster level.</t>
  </si>
  <si>
    <t>Watanabe et al. (2014)</t>
  </si>
  <si>
    <t>Mitigation of sociocommunicational deficits of autism through oxytocin-induced recovery of medial prefrontal activity: a randomized trial</t>
  </si>
  <si>
    <t xml:space="preserve"> JAMA psychiatry</t>
  </si>
  <si>
    <t>20-41</t>
  </si>
  <si>
    <t>Friend or foe judgment task</t>
  </si>
  <si>
    <t>Audio &amp; Vision</t>
  </si>
  <si>
    <t>(OT &gt; PL) on (Nonverbal Information–based Judgment &gt; Verbal Information–based Judgment); ASD</t>
  </si>
  <si>
    <t>Table</t>
  </si>
  <si>
    <t>Wigton et al. (2022)</t>
  </si>
  <si>
    <t>The importance of pro-social processing, and ameliorating dysfunction in schizophrenia: An FMRI study of oxytocin</t>
  </si>
  <si>
    <t xml:space="preserve"> Schizophrenia research. Cognition</t>
  </si>
  <si>
    <t>Rewarded decision-making task</t>
  </si>
  <si>
    <t xml:space="preserve">Reward decision-making; Emotional face processing </t>
  </si>
  <si>
    <t>(PL &gt; OT) under (Emotional Face Condition) during (Time of choice); SZ</t>
  </si>
  <si>
    <t>P &lt; 0.001, uncorrected at voxel level;  k &gt; 100; P &lt; 0.05, FWE corrected at cluster level.</t>
  </si>
  <si>
    <t>Wittfoth-Schardt et al. (2012)</t>
  </si>
  <si>
    <t>Oxytocin Modulates Neural Reactivity to Children's Faces as a Function of Social Salience</t>
  </si>
  <si>
    <t>Child emotional face viewing task</t>
  </si>
  <si>
    <t>Parental attachment; Positive emotion processing</t>
  </si>
  <si>
    <t>(PL &gt; OT) on (Own Child &gt; Familiar Child)
(OT &gt; PL) on (Own Child &gt; Unfamiliar Child)
(PL &gt; OT) on (Unfamiliar Child &gt; Familiar Child)</t>
  </si>
  <si>
    <t>P &lt; 0.001, uncorrected; k ≥ 7.</t>
  </si>
  <si>
    <t>Xin et al. (2020)</t>
  </si>
  <si>
    <t>Oxytocin Differentially Modulates Amygdala Responses during Top‐Down and Bottom‐Up Aversive Anticipation</t>
  </si>
  <si>
    <t xml:space="preserve"> Advanced Science</t>
  </si>
  <si>
    <t>Distancing reappraisal task</t>
  </si>
  <si>
    <t>Cognitive reappraisal</t>
  </si>
  <si>
    <t>(PL &gt; OT) × (Distance Anticipation &gt; Look Anticipation)</t>
  </si>
  <si>
    <t>Section 2.3.2</t>
  </si>
  <si>
    <t>Xu et al. (2019)</t>
  </si>
  <si>
    <t>Oxytocin Facilitates Self-Serving Rather Than Altruistic Tendencies in Competitive Social Interactions Via Orbitofrontal Cortex</t>
  </si>
  <si>
    <t>18-27</t>
  </si>
  <si>
    <t>Modified cyberball task</t>
  </si>
  <si>
    <t>Game with text, picture and animation</t>
  </si>
  <si>
    <t>Self-serving</t>
  </si>
  <si>
    <t>(OT &gt; PL) under (Excluder Condition)</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32">
    <font>
      <sz val="11"/>
      <color theme="1"/>
      <name val="宋体"/>
      <charset val="134"/>
      <scheme val="minor"/>
    </font>
    <font>
      <b/>
      <sz val="11"/>
      <color theme="1"/>
      <name val="宋体"/>
      <charset val="134"/>
      <scheme val="minor"/>
    </font>
    <font>
      <sz val="11"/>
      <color theme="1"/>
      <name val="Times New Roman"/>
      <charset val="134"/>
    </font>
    <font>
      <b/>
      <sz val="11"/>
      <color theme="9"/>
      <name val="Times New Roman"/>
      <charset val="134"/>
    </font>
    <font>
      <b/>
      <sz val="11"/>
      <color theme="1"/>
      <name val="Times New Roman"/>
      <charset val="134"/>
    </font>
    <font>
      <b/>
      <sz val="11"/>
      <color theme="5"/>
      <name val="Times New Roman"/>
      <charset val="134"/>
    </font>
    <font>
      <b/>
      <sz val="11"/>
      <color theme="6"/>
      <name val="Times New Roman"/>
      <charset val="134"/>
    </font>
    <font>
      <b/>
      <sz val="11"/>
      <color theme="7"/>
      <name val="Times New Roman"/>
      <charset val="134"/>
    </font>
    <font>
      <b/>
      <sz val="11"/>
      <color theme="8"/>
      <name val="Times New Roman"/>
      <charset val="134"/>
    </font>
    <font>
      <sz val="11"/>
      <color rgb="FFFF0000"/>
      <name val="Times New Roman"/>
      <charset val="134"/>
    </font>
    <font>
      <sz val="11"/>
      <color theme="4"/>
      <name val="Times New Roman"/>
      <charset val="134"/>
    </font>
    <font>
      <sz val="11"/>
      <color theme="4" tint="-0.25"/>
      <name val="Times New Roman"/>
      <charset val="134"/>
    </font>
    <font>
      <sz val="11"/>
      <color theme="1"/>
      <name val="宋体"/>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2" borderId="1"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2" applyNumberFormat="0" applyFill="0" applyAlignment="0" applyProtection="0">
      <alignment vertical="center"/>
    </xf>
    <xf numFmtId="0" fontId="19" fillId="0" borderId="2" applyNumberFormat="0" applyFill="0" applyAlignment="0" applyProtection="0">
      <alignment vertical="center"/>
    </xf>
    <xf numFmtId="0" fontId="20" fillId="0" borderId="3" applyNumberFormat="0" applyFill="0" applyAlignment="0" applyProtection="0">
      <alignment vertical="center"/>
    </xf>
    <xf numFmtId="0" fontId="20" fillId="0" borderId="0" applyNumberFormat="0" applyFill="0" applyBorder="0" applyAlignment="0" applyProtection="0">
      <alignment vertical="center"/>
    </xf>
    <xf numFmtId="0" fontId="21" fillId="3" borderId="4" applyNumberFormat="0" applyAlignment="0" applyProtection="0">
      <alignment vertical="center"/>
    </xf>
    <xf numFmtId="0" fontId="22" fillId="4" borderId="5" applyNumberFormat="0" applyAlignment="0" applyProtection="0">
      <alignment vertical="center"/>
    </xf>
    <xf numFmtId="0" fontId="23" fillId="4" borderId="4" applyNumberFormat="0" applyAlignment="0" applyProtection="0">
      <alignment vertical="center"/>
    </xf>
    <xf numFmtId="0" fontId="24" fillId="5" borderId="6" applyNumberFormat="0" applyAlignment="0" applyProtection="0">
      <alignment vertical="center"/>
    </xf>
    <xf numFmtId="0" fontId="25" fillId="0" borderId="7" applyNumberFormat="0" applyFill="0" applyAlignment="0" applyProtection="0">
      <alignment vertical="center"/>
    </xf>
    <xf numFmtId="0" fontId="26" fillId="0" borderId="8" applyNumberFormat="0" applyFill="0" applyAlignment="0" applyProtection="0">
      <alignment vertical="center"/>
    </xf>
    <xf numFmtId="0" fontId="27" fillId="6" borderId="0" applyNumberFormat="0" applyBorder="0" applyAlignment="0" applyProtection="0">
      <alignment vertical="center"/>
    </xf>
    <xf numFmtId="0" fontId="28" fillId="7" borderId="0" applyNumberFormat="0" applyBorder="0" applyAlignment="0" applyProtection="0">
      <alignment vertical="center"/>
    </xf>
    <xf numFmtId="0" fontId="29" fillId="8" borderId="0" applyNumberFormat="0" applyBorder="0" applyAlignment="0" applyProtection="0">
      <alignment vertical="center"/>
    </xf>
    <xf numFmtId="0" fontId="30" fillId="9" borderId="0" applyNumberFormat="0" applyBorder="0" applyAlignment="0" applyProtection="0">
      <alignment vertical="center"/>
    </xf>
    <xf numFmtId="0" fontId="31" fillId="10" borderId="0" applyNumberFormat="0" applyBorder="0" applyAlignment="0" applyProtection="0">
      <alignment vertical="center"/>
    </xf>
    <xf numFmtId="0" fontId="31" fillId="11" borderId="0" applyNumberFormat="0" applyBorder="0" applyAlignment="0" applyProtection="0">
      <alignment vertical="center"/>
    </xf>
    <xf numFmtId="0" fontId="30" fillId="12" borderId="0" applyNumberFormat="0" applyBorder="0" applyAlignment="0" applyProtection="0">
      <alignment vertical="center"/>
    </xf>
    <xf numFmtId="0" fontId="30" fillId="13" borderId="0" applyNumberFormat="0" applyBorder="0" applyAlignment="0" applyProtection="0">
      <alignment vertical="center"/>
    </xf>
    <xf numFmtId="0" fontId="31" fillId="14" borderId="0" applyNumberFormat="0" applyBorder="0" applyAlignment="0" applyProtection="0">
      <alignment vertical="center"/>
    </xf>
    <xf numFmtId="0" fontId="31"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31" fillId="18" borderId="0" applyNumberFormat="0" applyBorder="0" applyAlignment="0" applyProtection="0">
      <alignment vertical="center"/>
    </xf>
    <xf numFmtId="0" fontId="31"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31" fillId="22" borderId="0" applyNumberFormat="0" applyBorder="0" applyAlignment="0" applyProtection="0">
      <alignment vertical="center"/>
    </xf>
    <xf numFmtId="0" fontId="31"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31" fillId="26" borderId="0" applyNumberFormat="0" applyBorder="0" applyAlignment="0" applyProtection="0">
      <alignment vertical="center"/>
    </xf>
    <xf numFmtId="0" fontId="31"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31" fillId="30" borderId="0" applyNumberFormat="0" applyBorder="0" applyAlignment="0" applyProtection="0">
      <alignment vertical="center"/>
    </xf>
    <xf numFmtId="0" fontId="31" fillId="31" borderId="0" applyNumberFormat="0" applyBorder="0" applyAlignment="0" applyProtection="0">
      <alignment vertical="center"/>
    </xf>
    <xf numFmtId="0" fontId="30" fillId="32" borderId="0" applyNumberFormat="0" applyBorder="0" applyAlignment="0" applyProtection="0">
      <alignment vertical="center"/>
    </xf>
  </cellStyleXfs>
  <cellXfs count="39">
    <xf numFmtId="0" fontId="0" fillId="0" borderId="0" xfId="0">
      <alignment vertical="center"/>
    </xf>
    <xf numFmtId="0" fontId="1" fillId="0" borderId="0" xfId="0" applyFont="1" applyFill="1">
      <alignment vertical="center"/>
    </xf>
    <xf numFmtId="0" fontId="0" fillId="0" borderId="0" xfId="0" applyAlignment="1">
      <alignment vertical="center"/>
    </xf>
    <xf numFmtId="0" fontId="2" fillId="0" borderId="0" xfId="0" applyFont="1" applyAlignment="1">
      <alignment horizontal="center" vertical="center"/>
    </xf>
    <xf numFmtId="0" fontId="2" fillId="0" borderId="0" xfId="0" applyFont="1" applyFill="1" applyBorder="1" applyAlignment="1"/>
    <xf numFmtId="0" fontId="2" fillId="0" borderId="0" xfId="0" applyFont="1" applyFill="1" applyBorder="1" applyAlignment="1">
      <alignment vertical="center"/>
    </xf>
    <xf numFmtId="0" fontId="0" fillId="0" borderId="0" xfId="0" applyFill="1">
      <alignment vertical="center"/>
    </xf>
    <xf numFmtId="0" fontId="0" fillId="0" borderId="0" xfId="0" applyBorder="1">
      <alignment vertical="center"/>
    </xf>
    <xf numFmtId="49" fontId="0" fillId="0" borderId="0" xfId="0" applyNumberFormat="1">
      <alignment vertical="center"/>
    </xf>
    <xf numFmtId="0" fontId="3" fillId="0" borderId="0" xfId="0" applyFont="1">
      <alignment vertical="center"/>
    </xf>
    <xf numFmtId="0" fontId="4" fillId="0" borderId="0" xfId="0" applyFont="1" applyFill="1" applyAlignment="1">
      <alignment horizontal="center" vertical="center"/>
    </xf>
    <xf numFmtId="0" fontId="5" fillId="0" borderId="0" xfId="0" applyFont="1" applyFill="1" applyAlignment="1">
      <alignment horizontal="center" vertical="center"/>
    </xf>
    <xf numFmtId="0" fontId="2" fillId="0" borderId="0" xfId="0" applyFont="1" applyFill="1" applyAlignment="1">
      <alignment horizontal="center" vertical="center"/>
    </xf>
    <xf numFmtId="0" fontId="2" fillId="0" borderId="0" xfId="0" applyFont="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Alignment="1">
      <alignment horizontal="center"/>
    </xf>
    <xf numFmtId="0" fontId="5" fillId="0" borderId="0" xfId="0" applyFont="1" applyFill="1" applyBorder="1" applyAlignment="1">
      <alignment horizontal="center"/>
    </xf>
    <xf numFmtId="0" fontId="5" fillId="0" borderId="0" xfId="0" applyFont="1" applyFill="1" applyBorder="1" applyAlignment="1">
      <alignment horizontal="center" vertical="center"/>
    </xf>
    <xf numFmtId="0" fontId="6" fillId="0" borderId="0" xfId="0" applyFont="1" applyFill="1" applyBorder="1" applyAlignment="1">
      <alignment horizontal="center"/>
    </xf>
    <xf numFmtId="0" fontId="2" fillId="0" borderId="0" xfId="0" applyFont="1" applyFill="1" applyBorder="1" applyAlignment="1">
      <alignment horizontal="center" vertical="center"/>
    </xf>
    <xf numFmtId="0" fontId="2" fillId="0" borderId="0" xfId="0" applyFont="1" applyFill="1" applyBorder="1" applyAlignment="1">
      <alignment horizontal="center" vertical="center" wrapText="1"/>
    </xf>
    <xf numFmtId="0" fontId="6" fillId="0" borderId="0" xfId="0" applyFont="1" applyFill="1" applyBorder="1" applyAlignment="1">
      <alignment horizontal="center" vertical="center"/>
    </xf>
    <xf numFmtId="0" fontId="6" fillId="0" borderId="0" xfId="0" applyFont="1" applyFill="1" applyAlignment="1">
      <alignment horizontal="center" vertical="center"/>
    </xf>
    <xf numFmtId="0" fontId="7" fillId="0" borderId="0" xfId="0" applyFont="1" applyFill="1" applyAlignment="1">
      <alignment horizontal="center" vertical="center"/>
    </xf>
    <xf numFmtId="0" fontId="7" fillId="0" borderId="0" xfId="0" applyFont="1" applyFill="1" applyBorder="1" applyAlignment="1">
      <alignment horizontal="center"/>
    </xf>
    <xf numFmtId="49" fontId="7" fillId="0" borderId="0" xfId="0" applyNumberFormat="1" applyFont="1" applyFill="1" applyAlignment="1">
      <alignment horizontal="center" vertical="center"/>
    </xf>
    <xf numFmtId="0" fontId="2" fillId="0" borderId="0" xfId="0" applyFont="1" applyBorder="1" applyAlignment="1">
      <alignment horizontal="center" vertical="center"/>
    </xf>
    <xf numFmtId="49" fontId="2" fillId="0" borderId="0" xfId="0" applyNumberFormat="1" applyFont="1" applyAlignment="1">
      <alignment horizontal="center" vertical="center"/>
    </xf>
    <xf numFmtId="0" fontId="2" fillId="0" borderId="0" xfId="0" applyFont="1" applyFill="1" applyBorder="1" applyAlignment="1">
      <alignment horizontal="center"/>
    </xf>
    <xf numFmtId="0" fontId="8" fillId="0" borderId="0" xfId="0" applyFont="1" applyFill="1" applyAlignment="1">
      <alignment horizontal="center" vertical="center"/>
    </xf>
    <xf numFmtId="0" fontId="3" fillId="0" borderId="0" xfId="0" applyFont="1" applyFill="1">
      <alignment vertical="center"/>
    </xf>
    <xf numFmtId="0" fontId="9" fillId="0" borderId="0" xfId="0" applyFont="1" applyAlignment="1">
      <alignment horizontal="center" vertical="center"/>
    </xf>
    <xf numFmtId="0" fontId="3" fillId="0" borderId="0" xfId="0" applyFont="1" applyAlignment="1">
      <alignment vertical="center"/>
    </xf>
    <xf numFmtId="176" fontId="2" fillId="0" borderId="0" xfId="0" applyNumberFormat="1" applyFont="1"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vertical="center"/>
    </xf>
    <xf numFmtId="0" fontId="2" fillId="0" borderId="0" xfId="0" applyFont="1" applyBorder="1" applyAlignment="1">
      <alignment horizontal="center" vertical="center" wrapText="1"/>
    </xf>
    <xf numFmtId="0" fontId="12" fillId="0" borderId="0" xfId="0" applyFont="1" applyAlignment="1">
      <alignment horizontal="center" vertical="center"/>
    </xf>
    <xf numFmtId="0" fontId="3" fillId="0" borderId="0" xfId="0" applyFont="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www.wps.cn/officeDocument/2023/relationships/customStorage" Target="customStorage/customStorage.xml"/><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customStorage/customStorage.xml><?xml version="1.0" encoding="utf-8"?>
<customStorage xmlns="https://web.wps.cn/et/2018/main">
  <book/>
  <sheets/>
</customStorage>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AF81"/>
  <sheetViews>
    <sheetView tabSelected="1" zoomScale="110" zoomScaleNormal="110" workbookViewId="0">
      <pane xSplit="1" ySplit="1" topLeftCell="B48" activePane="bottomRight" state="frozen"/>
      <selection/>
      <selection pane="topRight"/>
      <selection pane="bottomLeft"/>
      <selection pane="bottomRight" activeCell="E54" sqref="E54"/>
    </sheetView>
  </sheetViews>
  <sheetFormatPr defaultColWidth="9" defaultRowHeight="13.85"/>
  <cols>
    <col min="1" max="1" width="23.7610619469027" customWidth="1"/>
    <col min="2" max="2" width="15.6283185840708" customWidth="1"/>
    <col min="3" max="3" width="19.7610619469027" customWidth="1"/>
    <col min="4" max="5" width="31.7345132743363" customWidth="1"/>
    <col min="6" max="6" width="23.7964601769912" customWidth="1"/>
    <col min="7" max="7" width="15.646017699115" customWidth="1"/>
    <col min="8" max="8" width="10.1061946902655" customWidth="1"/>
    <col min="9" max="11" width="17.070796460177" customWidth="1"/>
    <col min="12" max="12" width="12.6106194690265" style="4" customWidth="1"/>
    <col min="13" max="13" width="25.6725663716814" style="4" customWidth="1"/>
    <col min="14" max="14" width="24.2035398230088" style="5" customWidth="1"/>
    <col min="15" max="15" width="15.8318584070796" style="4" customWidth="1"/>
    <col min="16" max="16" width="22.8318584070796" style="4" customWidth="1"/>
    <col min="17" max="17" width="14.7787610619469" style="5" customWidth="1"/>
    <col min="18" max="18" width="23.7964601769912" style="2" customWidth="1"/>
    <col min="19" max="19" width="40.4336283185841" style="6" customWidth="1"/>
    <col min="20" max="20" width="32.2654867256637" style="7" customWidth="1"/>
    <col min="21" max="21" width="18.0442477876106" style="7" customWidth="1"/>
    <col min="22" max="22" width="62.1504424778761" style="7" customWidth="1"/>
    <col min="23" max="23" width="101.955752212389" customWidth="1"/>
    <col min="24" max="24" width="29.1238938053097" style="8" customWidth="1"/>
    <col min="25" max="25" width="19.3716814159292" customWidth="1"/>
    <col min="26" max="29" width="20.1238938053097" customWidth="1"/>
    <col min="30" max="30" width="22.7610619469027" customWidth="1"/>
    <col min="31" max="31" width="76.0796460176991" customWidth="1"/>
    <col min="32" max="32" width="78.1769911504425" style="9" customWidth="1"/>
  </cols>
  <sheetData>
    <row r="1" s="1" customFormat="1" ht="13.5" spans="1:32">
      <c r="A1" s="10" t="s">
        <v>0</v>
      </c>
      <c r="B1" s="10" t="s">
        <v>1</v>
      </c>
      <c r="C1" s="10" t="s">
        <v>2</v>
      </c>
      <c r="D1" s="10" t="s">
        <v>3</v>
      </c>
      <c r="E1" s="11" t="s">
        <v>4</v>
      </c>
      <c r="F1" s="11" t="s">
        <v>5</v>
      </c>
      <c r="G1" s="11" t="s">
        <v>6</v>
      </c>
      <c r="H1" s="11" t="s">
        <v>7</v>
      </c>
      <c r="I1" s="11" t="s">
        <v>8</v>
      </c>
      <c r="J1" s="11" t="s">
        <v>9</v>
      </c>
      <c r="K1" s="11" t="s">
        <v>10</v>
      </c>
      <c r="L1" s="16" t="s">
        <v>11</v>
      </c>
      <c r="M1" s="16" t="s">
        <v>12</v>
      </c>
      <c r="N1" s="17" t="s">
        <v>13</v>
      </c>
      <c r="O1" s="18" t="s">
        <v>14</v>
      </c>
      <c r="P1" s="18" t="s">
        <v>15</v>
      </c>
      <c r="Q1" s="21" t="s">
        <v>16</v>
      </c>
      <c r="R1" s="22" t="s">
        <v>17</v>
      </c>
      <c r="S1" s="23" t="s">
        <v>18</v>
      </c>
      <c r="T1" s="24" t="s">
        <v>19</v>
      </c>
      <c r="U1" s="24" t="s">
        <v>20</v>
      </c>
      <c r="V1" s="24" t="s">
        <v>21</v>
      </c>
      <c r="W1" s="23" t="s">
        <v>22</v>
      </c>
      <c r="X1" s="25" t="s">
        <v>23</v>
      </c>
      <c r="Y1" s="29" t="s">
        <v>24</v>
      </c>
      <c r="Z1" s="29" t="s">
        <v>25</v>
      </c>
      <c r="AA1" s="29" t="s">
        <v>26</v>
      </c>
      <c r="AB1" s="29" t="s">
        <v>27</v>
      </c>
      <c r="AC1" s="29" t="s">
        <v>28</v>
      </c>
      <c r="AD1" s="29" t="s">
        <v>29</v>
      </c>
      <c r="AE1" s="29" t="s">
        <v>30</v>
      </c>
      <c r="AF1" s="30" t="s">
        <v>31</v>
      </c>
    </row>
    <row r="2" ht="13.9" spans="1:32">
      <c r="A2" s="3" t="s">
        <v>32</v>
      </c>
      <c r="B2" s="3" t="s">
        <v>33</v>
      </c>
      <c r="C2" s="3">
        <v>2016</v>
      </c>
      <c r="D2" s="3" t="s">
        <v>34</v>
      </c>
      <c r="E2" s="3" t="s">
        <v>35</v>
      </c>
      <c r="F2" s="12">
        <v>20</v>
      </c>
      <c r="G2" s="3">
        <v>1</v>
      </c>
      <c r="H2" s="3" t="s">
        <v>36</v>
      </c>
      <c r="I2" s="3">
        <v>8</v>
      </c>
      <c r="J2" s="3">
        <v>8</v>
      </c>
      <c r="K2" s="3">
        <v>12</v>
      </c>
      <c r="L2" s="19" t="s">
        <v>37</v>
      </c>
      <c r="M2" s="19">
        <v>26.37</v>
      </c>
      <c r="N2" s="19">
        <v>8.45</v>
      </c>
      <c r="O2" s="19">
        <v>24</v>
      </c>
      <c r="P2" s="19" t="s">
        <v>38</v>
      </c>
      <c r="Q2" s="19" t="s">
        <v>39</v>
      </c>
      <c r="R2" s="19" t="s">
        <v>40</v>
      </c>
      <c r="S2" s="12" t="s">
        <v>41</v>
      </c>
      <c r="T2" s="26" t="s">
        <v>42</v>
      </c>
      <c r="U2" s="20" t="s">
        <v>43</v>
      </c>
      <c r="V2" s="19" t="s">
        <v>44</v>
      </c>
      <c r="W2" s="3" t="s">
        <v>45</v>
      </c>
      <c r="X2" s="27" t="s">
        <v>46</v>
      </c>
      <c r="Y2" s="3" t="s">
        <v>47</v>
      </c>
      <c r="Z2" s="3">
        <v>1</v>
      </c>
      <c r="AA2" s="3">
        <v>4.53</v>
      </c>
      <c r="AB2" s="3">
        <v>4.53</v>
      </c>
      <c r="AC2" s="3">
        <v>4.53</v>
      </c>
      <c r="AD2" s="19" t="s">
        <v>48</v>
      </c>
      <c r="AE2" s="3" t="s">
        <v>49</v>
      </c>
      <c r="AF2" s="9" t="s">
        <v>50</v>
      </c>
    </row>
    <row r="3" spans="1:31">
      <c r="A3" s="3" t="s">
        <v>51</v>
      </c>
      <c r="B3" s="3" t="s">
        <v>52</v>
      </c>
      <c r="C3" s="3">
        <v>2014</v>
      </c>
      <c r="D3" s="3" t="s">
        <v>53</v>
      </c>
      <c r="E3" s="3" t="s">
        <v>35</v>
      </c>
      <c r="F3" s="12">
        <v>20</v>
      </c>
      <c r="G3" s="3">
        <v>0</v>
      </c>
      <c r="H3" s="3" t="s">
        <v>54</v>
      </c>
      <c r="I3" s="3">
        <v>20</v>
      </c>
      <c r="J3" s="3">
        <v>20</v>
      </c>
      <c r="K3" s="3">
        <v>20</v>
      </c>
      <c r="L3" s="19" t="s">
        <v>55</v>
      </c>
      <c r="M3" s="19">
        <v>30.8</v>
      </c>
      <c r="N3" s="19">
        <v>6</v>
      </c>
      <c r="O3" s="19">
        <v>24</v>
      </c>
      <c r="P3" s="19" t="s">
        <v>38</v>
      </c>
      <c r="Q3" s="19">
        <v>40</v>
      </c>
      <c r="R3" s="19" t="s">
        <v>56</v>
      </c>
      <c r="S3" s="12" t="s">
        <v>57</v>
      </c>
      <c r="T3" s="26" t="s">
        <v>58</v>
      </c>
      <c r="U3" s="19" t="s">
        <v>43</v>
      </c>
      <c r="V3" s="19" t="s">
        <v>59</v>
      </c>
      <c r="W3" s="3" t="s">
        <v>60</v>
      </c>
      <c r="X3" s="27" t="s">
        <v>46</v>
      </c>
      <c r="Y3" s="3" t="s">
        <v>47</v>
      </c>
      <c r="Z3" s="3">
        <v>4</v>
      </c>
      <c r="AA3" s="3">
        <v>3.85</v>
      </c>
      <c r="AB3" s="3">
        <v>3.57</v>
      </c>
      <c r="AC3" s="3">
        <v>4.36</v>
      </c>
      <c r="AD3" s="3" t="s">
        <v>61</v>
      </c>
      <c r="AE3" s="3" t="s">
        <v>62</v>
      </c>
    </row>
    <row r="4" spans="1:31">
      <c r="A4" s="3" t="s">
        <v>63</v>
      </c>
      <c r="B4" s="3" t="s">
        <v>64</v>
      </c>
      <c r="C4" s="3">
        <v>2021</v>
      </c>
      <c r="D4" s="3" t="s">
        <v>65</v>
      </c>
      <c r="E4" s="3" t="s">
        <v>66</v>
      </c>
      <c r="F4" s="12">
        <v>13</v>
      </c>
      <c r="G4" s="3">
        <v>0</v>
      </c>
      <c r="H4" s="3" t="s">
        <v>54</v>
      </c>
      <c r="I4" s="3">
        <v>13</v>
      </c>
      <c r="J4" s="3">
        <v>13</v>
      </c>
      <c r="K4" s="3">
        <v>13</v>
      </c>
      <c r="L4" s="19" t="s">
        <v>67</v>
      </c>
      <c r="M4" s="19">
        <v>34.5</v>
      </c>
      <c r="N4" s="19">
        <v>16.7</v>
      </c>
      <c r="O4" s="19">
        <v>24</v>
      </c>
      <c r="P4" s="19" t="s">
        <v>38</v>
      </c>
      <c r="Q4" s="19">
        <v>60</v>
      </c>
      <c r="R4" s="19" t="s">
        <v>56</v>
      </c>
      <c r="S4" s="12" t="s">
        <v>68</v>
      </c>
      <c r="T4" s="26" t="s">
        <v>69</v>
      </c>
      <c r="U4" s="19" t="s">
        <v>43</v>
      </c>
      <c r="V4" s="19" t="s">
        <v>70</v>
      </c>
      <c r="W4" s="19" t="s">
        <v>71</v>
      </c>
      <c r="X4" s="27" t="s">
        <v>46</v>
      </c>
      <c r="Y4" s="3" t="s">
        <v>47</v>
      </c>
      <c r="Z4" s="3">
        <v>6</v>
      </c>
      <c r="AA4" s="3">
        <v>4.55</v>
      </c>
      <c r="AB4" s="3">
        <v>4</v>
      </c>
      <c r="AC4" s="3">
        <v>5.11</v>
      </c>
      <c r="AD4" s="3" t="s">
        <v>72</v>
      </c>
      <c r="AE4" s="3" t="s">
        <v>73</v>
      </c>
    </row>
    <row r="5" ht="27.75" spans="1:31">
      <c r="A5" s="3" t="s">
        <v>74</v>
      </c>
      <c r="B5" s="3" t="s">
        <v>75</v>
      </c>
      <c r="C5" s="3">
        <v>2020</v>
      </c>
      <c r="D5" s="3" t="s">
        <v>76</v>
      </c>
      <c r="E5" s="3" t="s">
        <v>77</v>
      </c>
      <c r="F5" s="12">
        <v>27</v>
      </c>
      <c r="G5" s="3">
        <v>0</v>
      </c>
      <c r="H5" s="3" t="s">
        <v>54</v>
      </c>
      <c r="I5" s="3">
        <v>13</v>
      </c>
      <c r="J5" s="3">
        <v>14</v>
      </c>
      <c r="K5" s="3">
        <v>13</v>
      </c>
      <c r="L5" s="19" t="s">
        <v>78</v>
      </c>
      <c r="M5" s="20" t="s">
        <v>79</v>
      </c>
      <c r="N5" s="20" t="s">
        <v>80</v>
      </c>
      <c r="O5" s="19">
        <v>24</v>
      </c>
      <c r="P5" s="19" t="s">
        <v>38</v>
      </c>
      <c r="Q5" s="19">
        <v>45</v>
      </c>
      <c r="R5" s="19" t="s">
        <v>40</v>
      </c>
      <c r="S5" s="12" t="s">
        <v>81</v>
      </c>
      <c r="T5" s="26" t="s">
        <v>58</v>
      </c>
      <c r="U5" s="19" t="s">
        <v>43</v>
      </c>
      <c r="V5" s="19" t="s">
        <v>82</v>
      </c>
      <c r="W5" s="19" t="s">
        <v>83</v>
      </c>
      <c r="X5" s="27" t="s">
        <v>46</v>
      </c>
      <c r="Y5" s="3" t="s">
        <v>47</v>
      </c>
      <c r="Z5" s="3">
        <v>2</v>
      </c>
      <c r="AA5" s="3">
        <v>4.87</v>
      </c>
      <c r="AB5" s="3">
        <v>4.76</v>
      </c>
      <c r="AC5" s="3">
        <v>4.98</v>
      </c>
      <c r="AD5" s="3" t="s">
        <v>84</v>
      </c>
      <c r="AE5" s="3" t="s">
        <v>85</v>
      </c>
    </row>
    <row r="6" ht="13.9" spans="1:31">
      <c r="A6" s="3" t="s">
        <v>86</v>
      </c>
      <c r="B6" s="3" t="s">
        <v>87</v>
      </c>
      <c r="C6" s="3">
        <v>2016</v>
      </c>
      <c r="D6" s="3" t="s">
        <v>88</v>
      </c>
      <c r="E6" s="3" t="s">
        <v>77</v>
      </c>
      <c r="F6" s="13">
        <v>98</v>
      </c>
      <c r="G6" s="13">
        <v>98</v>
      </c>
      <c r="H6" s="13" t="s">
        <v>89</v>
      </c>
      <c r="I6" s="13">
        <v>48</v>
      </c>
      <c r="J6" s="13">
        <v>48</v>
      </c>
      <c r="K6" s="13">
        <v>50</v>
      </c>
      <c r="L6" s="3" t="s">
        <v>90</v>
      </c>
      <c r="M6" s="20">
        <v>20.5</v>
      </c>
      <c r="N6" s="20">
        <v>1.3</v>
      </c>
      <c r="O6" s="19">
        <v>24</v>
      </c>
      <c r="P6" s="3" t="s">
        <v>38</v>
      </c>
      <c r="Q6" s="3">
        <v>42</v>
      </c>
      <c r="R6" s="19" t="s">
        <v>40</v>
      </c>
      <c r="S6" s="12" t="s">
        <v>91</v>
      </c>
      <c r="T6" s="26" t="s">
        <v>92</v>
      </c>
      <c r="U6" s="26" t="s">
        <v>43</v>
      </c>
      <c r="V6" s="26" t="s">
        <v>93</v>
      </c>
      <c r="W6" s="13" t="s">
        <v>94</v>
      </c>
      <c r="X6" s="3" t="s">
        <v>46</v>
      </c>
      <c r="Y6" s="3" t="s">
        <v>47</v>
      </c>
      <c r="Z6" s="3">
        <v>8</v>
      </c>
      <c r="AA6" s="31">
        <v>2.55</v>
      </c>
      <c r="AB6" s="31">
        <v>1.96</v>
      </c>
      <c r="AC6" s="31">
        <v>5.03</v>
      </c>
      <c r="AD6" s="13" t="s">
        <v>95</v>
      </c>
      <c r="AE6" s="3" t="s">
        <v>96</v>
      </c>
    </row>
    <row r="7" ht="13.9" spans="1:31">
      <c r="A7" s="3" t="s">
        <v>97</v>
      </c>
      <c r="B7" s="3" t="s">
        <v>87</v>
      </c>
      <c r="C7" s="3">
        <v>2016</v>
      </c>
      <c r="D7" s="3" t="s">
        <v>88</v>
      </c>
      <c r="E7" s="3" t="s">
        <v>77</v>
      </c>
      <c r="F7" s="13">
        <v>96</v>
      </c>
      <c r="G7" s="13">
        <v>0</v>
      </c>
      <c r="H7" s="13" t="s">
        <v>54</v>
      </c>
      <c r="I7" s="13">
        <v>46</v>
      </c>
      <c r="J7" s="13">
        <v>46</v>
      </c>
      <c r="K7" s="13">
        <v>50</v>
      </c>
      <c r="L7" s="3" t="s">
        <v>90</v>
      </c>
      <c r="M7" s="20">
        <v>20.7</v>
      </c>
      <c r="N7" s="20">
        <v>2.2</v>
      </c>
      <c r="O7" s="19">
        <v>24</v>
      </c>
      <c r="P7" s="3" t="s">
        <v>38</v>
      </c>
      <c r="Q7" s="3">
        <v>42</v>
      </c>
      <c r="R7" s="19" t="s">
        <v>40</v>
      </c>
      <c r="S7" s="12" t="s">
        <v>91</v>
      </c>
      <c r="T7" s="26" t="s">
        <v>92</v>
      </c>
      <c r="U7" s="26" t="s">
        <v>43</v>
      </c>
      <c r="V7" s="26" t="s">
        <v>93</v>
      </c>
      <c r="W7" s="13" t="s">
        <v>98</v>
      </c>
      <c r="X7" s="3" t="s">
        <v>46</v>
      </c>
      <c r="Y7" s="3" t="s">
        <v>47</v>
      </c>
      <c r="Z7" s="3">
        <v>5</v>
      </c>
      <c r="AA7" s="31">
        <v>3.21</v>
      </c>
      <c r="AB7" s="31">
        <v>2.07</v>
      </c>
      <c r="AC7" s="31">
        <v>4.15</v>
      </c>
      <c r="AD7" s="13" t="s">
        <v>99</v>
      </c>
      <c r="AE7" s="3" t="s">
        <v>96</v>
      </c>
    </row>
    <row r="8" spans="1:31">
      <c r="A8" s="3" t="s">
        <v>100</v>
      </c>
      <c r="B8" s="3" t="s">
        <v>101</v>
      </c>
      <c r="C8" s="3">
        <v>2017</v>
      </c>
      <c r="D8" s="3" t="s">
        <v>102</v>
      </c>
      <c r="E8" s="3" t="s">
        <v>77</v>
      </c>
      <c r="F8" s="12">
        <v>29</v>
      </c>
      <c r="G8" s="3">
        <v>29</v>
      </c>
      <c r="H8" s="3" t="s">
        <v>89</v>
      </c>
      <c r="I8" s="3">
        <v>29</v>
      </c>
      <c r="J8" s="3">
        <v>29</v>
      </c>
      <c r="K8" s="3">
        <v>29</v>
      </c>
      <c r="L8" s="19" t="s">
        <v>90</v>
      </c>
      <c r="M8" s="19">
        <v>20.5</v>
      </c>
      <c r="N8" s="19">
        <v>1.4</v>
      </c>
      <c r="O8" s="19">
        <v>24</v>
      </c>
      <c r="P8" s="19" t="s">
        <v>38</v>
      </c>
      <c r="Q8" s="19">
        <v>42</v>
      </c>
      <c r="R8" s="19" t="s">
        <v>56</v>
      </c>
      <c r="S8" s="12" t="s">
        <v>91</v>
      </c>
      <c r="T8" s="26" t="s">
        <v>92</v>
      </c>
      <c r="U8" s="19" t="s">
        <v>43</v>
      </c>
      <c r="V8" s="19" t="s">
        <v>93</v>
      </c>
      <c r="W8" s="3" t="s">
        <v>103</v>
      </c>
      <c r="X8" s="27" t="s">
        <v>46</v>
      </c>
      <c r="Y8" s="3" t="s">
        <v>47</v>
      </c>
      <c r="Z8" s="3">
        <v>1</v>
      </c>
      <c r="AA8" s="31">
        <v>4.39</v>
      </c>
      <c r="AB8" s="31">
        <v>4.39</v>
      </c>
      <c r="AC8" s="31">
        <v>4.39</v>
      </c>
      <c r="AD8" s="3" t="s">
        <v>104</v>
      </c>
      <c r="AE8" s="3" t="s">
        <v>49</v>
      </c>
    </row>
    <row r="9" ht="27.75" spans="1:31">
      <c r="A9" s="3" t="s">
        <v>105</v>
      </c>
      <c r="B9" s="3" t="s">
        <v>106</v>
      </c>
      <c r="C9" s="3">
        <v>2020</v>
      </c>
      <c r="D9" s="3" t="s">
        <v>107</v>
      </c>
      <c r="E9" s="3" t="s">
        <v>77</v>
      </c>
      <c r="F9" s="12">
        <v>40</v>
      </c>
      <c r="G9" s="3">
        <v>0</v>
      </c>
      <c r="H9" s="3" t="s">
        <v>54</v>
      </c>
      <c r="I9" s="3">
        <v>40</v>
      </c>
      <c r="J9" s="3">
        <v>40</v>
      </c>
      <c r="K9" s="3">
        <v>40</v>
      </c>
      <c r="L9" s="19" t="s">
        <v>37</v>
      </c>
      <c r="M9" s="19">
        <v>21.19</v>
      </c>
      <c r="N9" s="19">
        <v>2.62</v>
      </c>
      <c r="O9" s="19">
        <v>24</v>
      </c>
      <c r="P9" s="19" t="s">
        <v>38</v>
      </c>
      <c r="Q9" s="19">
        <v>45</v>
      </c>
      <c r="R9" s="19" t="s">
        <v>56</v>
      </c>
      <c r="S9" s="12" t="s">
        <v>108</v>
      </c>
      <c r="T9" s="19" t="s">
        <v>109</v>
      </c>
      <c r="U9" s="19" t="s">
        <v>110</v>
      </c>
      <c r="V9" s="19" t="s">
        <v>111</v>
      </c>
      <c r="W9" s="13" t="s">
        <v>112</v>
      </c>
      <c r="X9" s="27" t="s">
        <v>113</v>
      </c>
      <c r="Y9" s="3" t="s">
        <v>47</v>
      </c>
      <c r="Z9" s="3">
        <v>21</v>
      </c>
      <c r="AA9" s="3">
        <v>3.79</v>
      </c>
      <c r="AB9" s="3">
        <v>3.09</v>
      </c>
      <c r="AC9" s="3">
        <v>4.85</v>
      </c>
      <c r="AD9" s="3" t="s">
        <v>114</v>
      </c>
      <c r="AE9" s="3" t="s">
        <v>115</v>
      </c>
    </row>
    <row r="10" spans="1:31">
      <c r="A10" s="3" t="s">
        <v>116</v>
      </c>
      <c r="B10" s="3" t="s">
        <v>117</v>
      </c>
      <c r="C10" s="3">
        <v>2020</v>
      </c>
      <c r="D10" s="3" t="s">
        <v>118</v>
      </c>
      <c r="E10" s="3" t="s">
        <v>77</v>
      </c>
      <c r="F10" s="12">
        <v>46</v>
      </c>
      <c r="G10" s="3">
        <v>0</v>
      </c>
      <c r="H10" s="3" t="s">
        <v>54</v>
      </c>
      <c r="I10" s="3">
        <v>46</v>
      </c>
      <c r="J10" s="3">
        <v>46</v>
      </c>
      <c r="K10" s="3">
        <v>46</v>
      </c>
      <c r="L10" s="19" t="s">
        <v>37</v>
      </c>
      <c r="M10" s="19">
        <v>21.22</v>
      </c>
      <c r="N10" s="19">
        <v>2.77</v>
      </c>
      <c r="O10" s="19">
        <v>24</v>
      </c>
      <c r="P10" s="19" t="s">
        <v>38</v>
      </c>
      <c r="Q10" s="19">
        <v>45</v>
      </c>
      <c r="R10" s="19" t="s">
        <v>56</v>
      </c>
      <c r="S10" s="12" t="s">
        <v>119</v>
      </c>
      <c r="T10" s="19" t="s">
        <v>109</v>
      </c>
      <c r="U10" s="19" t="s">
        <v>110</v>
      </c>
      <c r="V10" s="19" t="s">
        <v>120</v>
      </c>
      <c r="W10" s="3" t="s">
        <v>121</v>
      </c>
      <c r="X10" s="27" t="s">
        <v>46</v>
      </c>
      <c r="Y10" s="3" t="s">
        <v>47</v>
      </c>
      <c r="Z10" s="3">
        <v>41</v>
      </c>
      <c r="AA10" s="3">
        <v>3.87</v>
      </c>
      <c r="AB10" s="3">
        <v>3.07</v>
      </c>
      <c r="AC10" s="3">
        <v>5.09</v>
      </c>
      <c r="AD10" s="3" t="s">
        <v>84</v>
      </c>
      <c r="AE10" s="3" t="s">
        <v>122</v>
      </c>
    </row>
    <row r="11" ht="41.65" spans="1:31">
      <c r="A11" s="3" t="s">
        <v>123</v>
      </c>
      <c r="B11" s="3" t="s">
        <v>124</v>
      </c>
      <c r="C11" s="3">
        <v>2017</v>
      </c>
      <c r="D11" s="3" t="s">
        <v>102</v>
      </c>
      <c r="E11" s="3" t="s">
        <v>77</v>
      </c>
      <c r="F11" s="12">
        <v>19</v>
      </c>
      <c r="G11" s="3">
        <v>0</v>
      </c>
      <c r="H11" s="3" t="s">
        <v>54</v>
      </c>
      <c r="I11" s="3">
        <v>19</v>
      </c>
      <c r="J11" s="3">
        <v>19</v>
      </c>
      <c r="K11" s="3">
        <v>19</v>
      </c>
      <c r="L11" s="19" t="s">
        <v>125</v>
      </c>
      <c r="M11" s="19">
        <v>26.05</v>
      </c>
      <c r="N11" s="19">
        <v>3.51</v>
      </c>
      <c r="O11" s="19">
        <v>24</v>
      </c>
      <c r="P11" s="19" t="s">
        <v>38</v>
      </c>
      <c r="Q11" s="19">
        <v>45</v>
      </c>
      <c r="R11" s="19" t="s">
        <v>56</v>
      </c>
      <c r="S11" s="12" t="s">
        <v>126</v>
      </c>
      <c r="T11" s="19" t="s">
        <v>69</v>
      </c>
      <c r="U11" s="19" t="s">
        <v>43</v>
      </c>
      <c r="V11" s="19" t="s">
        <v>127</v>
      </c>
      <c r="W11" s="14" t="s">
        <v>128</v>
      </c>
      <c r="X11" s="27" t="s">
        <v>113</v>
      </c>
      <c r="Y11" s="3" t="s">
        <v>129</v>
      </c>
      <c r="Z11" s="3">
        <v>6</v>
      </c>
      <c r="AA11" s="3" t="s">
        <v>37</v>
      </c>
      <c r="AB11" s="3" t="s">
        <v>37</v>
      </c>
      <c r="AC11" s="3" t="s">
        <v>37</v>
      </c>
      <c r="AD11" s="3" t="s">
        <v>72</v>
      </c>
      <c r="AE11" s="3" t="s">
        <v>130</v>
      </c>
    </row>
    <row r="12" ht="27.75" spans="1:31">
      <c r="A12" s="3" t="s">
        <v>131</v>
      </c>
      <c r="B12" s="3" t="s">
        <v>132</v>
      </c>
      <c r="C12" s="3">
        <v>2018</v>
      </c>
      <c r="D12" s="3" t="s">
        <v>102</v>
      </c>
      <c r="E12" s="3" t="s">
        <v>77</v>
      </c>
      <c r="F12" s="12">
        <v>22</v>
      </c>
      <c r="G12" s="3">
        <v>0</v>
      </c>
      <c r="H12" s="3" t="s">
        <v>54</v>
      </c>
      <c r="I12" s="3">
        <v>22</v>
      </c>
      <c r="J12" s="3">
        <v>22</v>
      </c>
      <c r="K12" s="3">
        <v>22</v>
      </c>
      <c r="L12" s="19" t="s">
        <v>133</v>
      </c>
      <c r="M12" s="19">
        <v>28.02</v>
      </c>
      <c r="N12" s="19">
        <v>2.69</v>
      </c>
      <c r="O12" s="19">
        <v>24</v>
      </c>
      <c r="P12" s="19" t="s">
        <v>38</v>
      </c>
      <c r="Q12" s="19">
        <v>45</v>
      </c>
      <c r="R12" s="19" t="s">
        <v>56</v>
      </c>
      <c r="S12" s="12" t="s">
        <v>134</v>
      </c>
      <c r="T12" s="19" t="s">
        <v>69</v>
      </c>
      <c r="U12" s="19" t="s">
        <v>43</v>
      </c>
      <c r="V12" s="19" t="s">
        <v>127</v>
      </c>
      <c r="W12" s="13" t="s">
        <v>135</v>
      </c>
      <c r="X12" s="27" t="s">
        <v>113</v>
      </c>
      <c r="Y12" s="3" t="s">
        <v>129</v>
      </c>
      <c r="Z12" s="3">
        <v>3</v>
      </c>
      <c r="AA12" s="3" t="s">
        <v>37</v>
      </c>
      <c r="AB12" s="3" t="s">
        <v>37</v>
      </c>
      <c r="AC12" s="3" t="s">
        <v>37</v>
      </c>
      <c r="AD12" s="13" t="s">
        <v>136</v>
      </c>
      <c r="AE12" s="12" t="s">
        <v>137</v>
      </c>
    </row>
    <row r="13" spans="1:31">
      <c r="A13" s="3" t="s">
        <v>138</v>
      </c>
      <c r="B13" s="3" t="s">
        <v>139</v>
      </c>
      <c r="C13" s="3">
        <v>2019</v>
      </c>
      <c r="D13" s="3" t="s">
        <v>140</v>
      </c>
      <c r="E13" s="3" t="s">
        <v>141</v>
      </c>
      <c r="F13" s="12">
        <v>23</v>
      </c>
      <c r="G13" s="3">
        <v>0</v>
      </c>
      <c r="H13" s="3" t="s">
        <v>54</v>
      </c>
      <c r="I13" s="3">
        <v>23</v>
      </c>
      <c r="J13" s="3">
        <v>23</v>
      </c>
      <c r="K13" s="3">
        <v>23</v>
      </c>
      <c r="L13" s="19" t="s">
        <v>37</v>
      </c>
      <c r="M13" s="19">
        <v>35.3</v>
      </c>
      <c r="N13" s="19">
        <v>10.48</v>
      </c>
      <c r="O13" s="19">
        <v>40</v>
      </c>
      <c r="P13" s="19" t="s">
        <v>38</v>
      </c>
      <c r="Q13" s="19">
        <v>45</v>
      </c>
      <c r="R13" s="19" t="s">
        <v>56</v>
      </c>
      <c r="S13" s="12" t="s">
        <v>142</v>
      </c>
      <c r="T13" s="19" t="s">
        <v>143</v>
      </c>
      <c r="U13" s="19" t="s">
        <v>43</v>
      </c>
      <c r="V13" s="19" t="s">
        <v>144</v>
      </c>
      <c r="W13" s="3" t="s">
        <v>145</v>
      </c>
      <c r="X13" s="27" t="s">
        <v>46</v>
      </c>
      <c r="Y13" s="3" t="s">
        <v>47</v>
      </c>
      <c r="Z13" s="3">
        <v>3</v>
      </c>
      <c r="AA13" s="31">
        <v>4.77</v>
      </c>
      <c r="AB13" s="31">
        <v>3.93</v>
      </c>
      <c r="AC13" s="31">
        <v>5.32</v>
      </c>
      <c r="AD13" s="3" t="s">
        <v>146</v>
      </c>
      <c r="AE13" s="3" t="s">
        <v>49</v>
      </c>
    </row>
    <row r="14" ht="41.65" spans="1:31">
      <c r="A14" s="3" t="s">
        <v>147</v>
      </c>
      <c r="B14" s="3" t="s">
        <v>148</v>
      </c>
      <c r="C14" s="3">
        <v>2007</v>
      </c>
      <c r="D14" s="3" t="s">
        <v>149</v>
      </c>
      <c r="E14" s="3" t="s">
        <v>77</v>
      </c>
      <c r="F14" s="12">
        <v>13</v>
      </c>
      <c r="G14" s="3">
        <v>0</v>
      </c>
      <c r="H14" s="3" t="s">
        <v>54</v>
      </c>
      <c r="I14" s="3">
        <v>13</v>
      </c>
      <c r="J14" s="3">
        <v>13</v>
      </c>
      <c r="K14" s="3">
        <v>13</v>
      </c>
      <c r="L14" s="19" t="s">
        <v>37</v>
      </c>
      <c r="M14" s="19">
        <v>25.7</v>
      </c>
      <c r="N14" s="19">
        <v>2.9</v>
      </c>
      <c r="O14" s="19">
        <v>24</v>
      </c>
      <c r="P14" s="19" t="s">
        <v>38</v>
      </c>
      <c r="Q14" s="19">
        <v>45</v>
      </c>
      <c r="R14" s="19" t="s">
        <v>56</v>
      </c>
      <c r="S14" s="12" t="s">
        <v>150</v>
      </c>
      <c r="T14" s="19" t="s">
        <v>69</v>
      </c>
      <c r="U14" s="19" t="s">
        <v>43</v>
      </c>
      <c r="V14" s="19" t="s">
        <v>70</v>
      </c>
      <c r="W14" s="13" t="s">
        <v>151</v>
      </c>
      <c r="X14" s="27" t="s">
        <v>113</v>
      </c>
      <c r="Y14" s="3" t="s">
        <v>47</v>
      </c>
      <c r="Z14" s="3">
        <v>13</v>
      </c>
      <c r="AA14" s="3">
        <v>3.53</v>
      </c>
      <c r="AB14" s="3">
        <v>3.37</v>
      </c>
      <c r="AC14" s="3">
        <v>4.13</v>
      </c>
      <c r="AD14" s="3" t="s">
        <v>72</v>
      </c>
      <c r="AE14" s="3" t="s">
        <v>152</v>
      </c>
    </row>
    <row r="15" ht="69.4" spans="1:31">
      <c r="A15" s="3" t="s">
        <v>153</v>
      </c>
      <c r="B15" s="3" t="s">
        <v>154</v>
      </c>
      <c r="C15" s="3">
        <v>2010</v>
      </c>
      <c r="D15" s="3" t="s">
        <v>102</v>
      </c>
      <c r="E15" s="3" t="s">
        <v>77</v>
      </c>
      <c r="F15" s="12">
        <v>16</v>
      </c>
      <c r="G15" s="3">
        <v>16</v>
      </c>
      <c r="H15" s="3" t="s">
        <v>89</v>
      </c>
      <c r="I15" s="3">
        <v>16</v>
      </c>
      <c r="J15" s="3">
        <v>16</v>
      </c>
      <c r="K15" s="3">
        <v>16</v>
      </c>
      <c r="L15" s="19" t="s">
        <v>37</v>
      </c>
      <c r="M15" s="19">
        <v>24.2</v>
      </c>
      <c r="N15" s="19">
        <v>2.5</v>
      </c>
      <c r="O15" s="19">
        <v>24</v>
      </c>
      <c r="P15" s="19" t="s">
        <v>38</v>
      </c>
      <c r="Q15" s="19" t="s">
        <v>155</v>
      </c>
      <c r="R15" s="19" t="s">
        <v>56</v>
      </c>
      <c r="S15" s="12" t="s">
        <v>156</v>
      </c>
      <c r="T15" s="19" t="s">
        <v>69</v>
      </c>
      <c r="U15" s="19" t="s">
        <v>43</v>
      </c>
      <c r="V15" s="19" t="s">
        <v>70</v>
      </c>
      <c r="W15" s="13" t="s">
        <v>157</v>
      </c>
      <c r="X15" s="27" t="s">
        <v>113</v>
      </c>
      <c r="Y15" s="3" t="s">
        <v>47</v>
      </c>
      <c r="Z15" s="3">
        <v>22</v>
      </c>
      <c r="AA15" s="31">
        <v>3.71</v>
      </c>
      <c r="AB15" s="31">
        <v>3.11</v>
      </c>
      <c r="AC15" s="31">
        <v>4.34</v>
      </c>
      <c r="AD15" s="3" t="s">
        <v>84</v>
      </c>
      <c r="AE15" s="3" t="s">
        <v>158</v>
      </c>
    </row>
    <row r="16" ht="27.75" spans="1:31">
      <c r="A16" s="3" t="s">
        <v>159</v>
      </c>
      <c r="B16" s="3" t="s">
        <v>160</v>
      </c>
      <c r="C16" s="3">
        <v>2014</v>
      </c>
      <c r="D16" s="3" t="s">
        <v>140</v>
      </c>
      <c r="E16" s="3" t="s">
        <v>161</v>
      </c>
      <c r="F16" s="14">
        <v>14</v>
      </c>
      <c r="G16" s="3">
        <v>0</v>
      </c>
      <c r="H16" s="3" t="s">
        <v>54</v>
      </c>
      <c r="I16" s="14">
        <v>14</v>
      </c>
      <c r="J16" s="14">
        <v>14</v>
      </c>
      <c r="K16" s="14">
        <v>14</v>
      </c>
      <c r="L16" s="19" t="s">
        <v>37</v>
      </c>
      <c r="M16" s="20">
        <v>24</v>
      </c>
      <c r="N16" s="20">
        <v>6.9</v>
      </c>
      <c r="O16" s="19">
        <v>24</v>
      </c>
      <c r="P16" s="19" t="s">
        <v>38</v>
      </c>
      <c r="Q16" s="19">
        <v>45</v>
      </c>
      <c r="R16" s="19" t="s">
        <v>56</v>
      </c>
      <c r="S16" s="12" t="s">
        <v>162</v>
      </c>
      <c r="T16" s="19" t="s">
        <v>69</v>
      </c>
      <c r="U16" s="19" t="s">
        <v>43</v>
      </c>
      <c r="V16" s="19" t="s">
        <v>70</v>
      </c>
      <c r="W16" s="13" t="s">
        <v>163</v>
      </c>
      <c r="X16" s="27" t="s">
        <v>113</v>
      </c>
      <c r="Y16" s="3" t="s">
        <v>47</v>
      </c>
      <c r="Z16" s="3">
        <v>33</v>
      </c>
      <c r="AA16" s="3">
        <v>4.61</v>
      </c>
      <c r="AB16" s="3">
        <v>3.87</v>
      </c>
      <c r="AC16" s="3">
        <v>6.5</v>
      </c>
      <c r="AD16" s="3" t="s">
        <v>72</v>
      </c>
      <c r="AE16" s="3" t="s">
        <v>152</v>
      </c>
    </row>
    <row r="17" ht="27.75" spans="1:31">
      <c r="A17" s="3" t="s">
        <v>164</v>
      </c>
      <c r="B17" s="3" t="s">
        <v>160</v>
      </c>
      <c r="C17" s="3">
        <v>2014</v>
      </c>
      <c r="D17" s="3" t="s">
        <v>140</v>
      </c>
      <c r="E17" s="3" t="s">
        <v>77</v>
      </c>
      <c r="F17" s="14">
        <v>14</v>
      </c>
      <c r="G17" s="3">
        <v>0</v>
      </c>
      <c r="H17" s="3" t="s">
        <v>54</v>
      </c>
      <c r="I17" s="14">
        <v>14</v>
      </c>
      <c r="J17" s="14">
        <v>14</v>
      </c>
      <c r="K17" s="14">
        <v>14</v>
      </c>
      <c r="L17" s="19" t="s">
        <v>37</v>
      </c>
      <c r="M17" s="20">
        <v>23.6</v>
      </c>
      <c r="N17" s="20">
        <v>5.4</v>
      </c>
      <c r="O17" s="19">
        <v>24</v>
      </c>
      <c r="P17" s="19" t="s">
        <v>38</v>
      </c>
      <c r="Q17" s="19">
        <v>45</v>
      </c>
      <c r="R17" s="19" t="s">
        <v>56</v>
      </c>
      <c r="S17" s="12" t="s">
        <v>162</v>
      </c>
      <c r="T17" s="19" t="s">
        <v>69</v>
      </c>
      <c r="U17" s="19" t="s">
        <v>43</v>
      </c>
      <c r="V17" s="19" t="s">
        <v>70</v>
      </c>
      <c r="W17" s="13" t="s">
        <v>165</v>
      </c>
      <c r="X17" s="27" t="s">
        <v>113</v>
      </c>
      <c r="Y17" s="3" t="s">
        <v>47</v>
      </c>
      <c r="Z17" s="3">
        <v>2</v>
      </c>
      <c r="AA17" s="3">
        <v>4.11</v>
      </c>
      <c r="AB17" s="3">
        <v>3.86</v>
      </c>
      <c r="AC17" s="3">
        <v>4.36</v>
      </c>
      <c r="AD17" s="3" t="s">
        <v>72</v>
      </c>
      <c r="AE17" s="3" t="s">
        <v>152</v>
      </c>
    </row>
    <row r="18" spans="1:31">
      <c r="A18" s="3" t="s">
        <v>166</v>
      </c>
      <c r="B18" s="3" t="s">
        <v>167</v>
      </c>
      <c r="C18" s="3">
        <v>2014</v>
      </c>
      <c r="D18" s="3" t="s">
        <v>168</v>
      </c>
      <c r="E18" s="3" t="s">
        <v>77</v>
      </c>
      <c r="F18" s="12">
        <v>60</v>
      </c>
      <c r="G18" s="3">
        <v>0</v>
      </c>
      <c r="H18" s="3" t="s">
        <v>54</v>
      </c>
      <c r="I18" s="12">
        <v>30</v>
      </c>
      <c r="J18" s="12" t="s">
        <v>169</v>
      </c>
      <c r="K18" s="12" t="s">
        <v>169</v>
      </c>
      <c r="L18" s="19" t="s">
        <v>37</v>
      </c>
      <c r="M18" s="19">
        <v>24.67</v>
      </c>
      <c r="N18" s="19">
        <v>3.89</v>
      </c>
      <c r="O18" s="19">
        <v>24</v>
      </c>
      <c r="P18" s="19" t="s">
        <v>38</v>
      </c>
      <c r="Q18" s="19">
        <v>30</v>
      </c>
      <c r="R18" s="19" t="s">
        <v>40</v>
      </c>
      <c r="S18" s="12" t="s">
        <v>170</v>
      </c>
      <c r="T18" s="19" t="s">
        <v>143</v>
      </c>
      <c r="U18" s="19" t="s">
        <v>43</v>
      </c>
      <c r="V18" s="19" t="s">
        <v>171</v>
      </c>
      <c r="W18" s="12" t="s">
        <v>172</v>
      </c>
      <c r="X18" s="27" t="s">
        <v>46</v>
      </c>
      <c r="Y18" s="3" t="s">
        <v>47</v>
      </c>
      <c r="Z18" s="3">
        <v>3</v>
      </c>
      <c r="AA18" s="31">
        <v>3.81</v>
      </c>
      <c r="AB18" s="31">
        <v>3.71</v>
      </c>
      <c r="AC18" s="31">
        <v>3.98</v>
      </c>
      <c r="AD18" s="3" t="s">
        <v>72</v>
      </c>
      <c r="AE18" s="3" t="s">
        <v>173</v>
      </c>
    </row>
    <row r="19" spans="1:31">
      <c r="A19" s="3" t="s">
        <v>174</v>
      </c>
      <c r="B19" s="3" t="s">
        <v>175</v>
      </c>
      <c r="C19" s="3">
        <v>2015</v>
      </c>
      <c r="D19" s="3" t="s">
        <v>149</v>
      </c>
      <c r="E19" s="3" t="s">
        <v>77</v>
      </c>
      <c r="F19" s="12">
        <v>62</v>
      </c>
      <c r="G19" s="3">
        <v>0</v>
      </c>
      <c r="H19" s="3" t="s">
        <v>54</v>
      </c>
      <c r="I19" s="3">
        <v>31</v>
      </c>
      <c r="J19" s="3">
        <v>31</v>
      </c>
      <c r="K19" s="3">
        <v>31</v>
      </c>
      <c r="L19" s="19" t="s">
        <v>37</v>
      </c>
      <c r="M19" s="19">
        <v>24.61</v>
      </c>
      <c r="N19" s="19">
        <v>4.28</v>
      </c>
      <c r="O19" s="19">
        <v>24</v>
      </c>
      <c r="P19" s="19" t="s">
        <v>38</v>
      </c>
      <c r="Q19" s="19">
        <v>30</v>
      </c>
      <c r="R19" s="19" t="s">
        <v>40</v>
      </c>
      <c r="S19" s="12" t="s">
        <v>176</v>
      </c>
      <c r="T19" s="19" t="s">
        <v>69</v>
      </c>
      <c r="U19" s="19" t="s">
        <v>43</v>
      </c>
      <c r="V19" s="19" t="s">
        <v>177</v>
      </c>
      <c r="W19" s="3" t="s">
        <v>178</v>
      </c>
      <c r="X19" s="27" t="s">
        <v>46</v>
      </c>
      <c r="Y19" s="3" t="s">
        <v>47</v>
      </c>
      <c r="Z19" s="3">
        <v>3</v>
      </c>
      <c r="AA19" s="3" t="s">
        <v>37</v>
      </c>
      <c r="AB19" s="3" t="s">
        <v>37</v>
      </c>
      <c r="AC19" s="3" t="s">
        <v>37</v>
      </c>
      <c r="AD19" s="3" t="s">
        <v>84</v>
      </c>
      <c r="AE19" s="3" t="s">
        <v>179</v>
      </c>
    </row>
    <row r="20" spans="1:31">
      <c r="A20" s="3" t="s">
        <v>180</v>
      </c>
      <c r="B20" s="3" t="s">
        <v>181</v>
      </c>
      <c r="C20" s="3">
        <v>2016</v>
      </c>
      <c r="D20" s="3" t="s">
        <v>140</v>
      </c>
      <c r="E20" s="3" t="s">
        <v>77</v>
      </c>
      <c r="F20" s="12">
        <v>97</v>
      </c>
      <c r="G20" s="3">
        <v>0</v>
      </c>
      <c r="H20" s="3" t="s">
        <v>54</v>
      </c>
      <c r="I20" s="12">
        <v>48</v>
      </c>
      <c r="J20" s="12" t="s">
        <v>182</v>
      </c>
      <c r="K20" s="12" t="s">
        <v>182</v>
      </c>
      <c r="L20" s="19" t="s">
        <v>37</v>
      </c>
      <c r="M20" s="19">
        <v>24.45</v>
      </c>
      <c r="N20" s="19">
        <v>4.02</v>
      </c>
      <c r="O20" s="19">
        <v>24</v>
      </c>
      <c r="P20" s="19" t="s">
        <v>38</v>
      </c>
      <c r="Q20" s="19">
        <v>30</v>
      </c>
      <c r="R20" s="19" t="s">
        <v>40</v>
      </c>
      <c r="S20" s="12" t="s">
        <v>183</v>
      </c>
      <c r="T20" s="19" t="s">
        <v>184</v>
      </c>
      <c r="U20" s="19" t="s">
        <v>185</v>
      </c>
      <c r="V20" s="19" t="s">
        <v>186</v>
      </c>
      <c r="W20" s="3" t="s">
        <v>187</v>
      </c>
      <c r="X20" s="27" t="s">
        <v>46</v>
      </c>
      <c r="Y20" s="3" t="s">
        <v>47</v>
      </c>
      <c r="Z20" s="3">
        <v>2</v>
      </c>
      <c r="AA20" s="3">
        <v>3.86</v>
      </c>
      <c r="AB20" s="3">
        <v>3.62</v>
      </c>
      <c r="AC20" s="3">
        <v>4.09</v>
      </c>
      <c r="AD20" s="3" t="s">
        <v>188</v>
      </c>
      <c r="AE20" s="12" t="s">
        <v>189</v>
      </c>
    </row>
    <row r="21" ht="13.9" spans="1:31">
      <c r="A21" s="3" t="s">
        <v>190</v>
      </c>
      <c r="B21" s="3" t="s">
        <v>191</v>
      </c>
      <c r="C21" s="3">
        <v>2015</v>
      </c>
      <c r="D21" s="3" t="s">
        <v>88</v>
      </c>
      <c r="E21" s="3" t="s">
        <v>77</v>
      </c>
      <c r="F21" s="12">
        <v>196</v>
      </c>
      <c r="G21" s="12">
        <v>98</v>
      </c>
      <c r="H21" s="3" t="s">
        <v>36</v>
      </c>
      <c r="I21" s="12">
        <v>95</v>
      </c>
      <c r="J21" s="12">
        <v>95</v>
      </c>
      <c r="K21" s="12">
        <v>101</v>
      </c>
      <c r="L21" s="19" t="s">
        <v>90</v>
      </c>
      <c r="M21" s="20" t="s">
        <v>37</v>
      </c>
      <c r="N21" s="19" t="s">
        <v>37</v>
      </c>
      <c r="O21" s="19">
        <v>24</v>
      </c>
      <c r="P21" s="19" t="s">
        <v>38</v>
      </c>
      <c r="Q21" s="19" t="s">
        <v>37</v>
      </c>
      <c r="R21" s="19" t="s">
        <v>40</v>
      </c>
      <c r="S21" s="12" t="s">
        <v>91</v>
      </c>
      <c r="T21" s="26" t="s">
        <v>92</v>
      </c>
      <c r="U21" s="19" t="s">
        <v>43</v>
      </c>
      <c r="V21" s="19" t="s">
        <v>93</v>
      </c>
      <c r="W21" s="12" t="s">
        <v>192</v>
      </c>
      <c r="X21" s="27" t="s">
        <v>46</v>
      </c>
      <c r="Y21" s="3" t="s">
        <v>47</v>
      </c>
      <c r="Z21" s="3">
        <v>8</v>
      </c>
      <c r="AA21" s="31">
        <v>4.04</v>
      </c>
      <c r="AB21" s="31">
        <v>3.368</v>
      </c>
      <c r="AC21" s="31">
        <v>4.35</v>
      </c>
      <c r="AD21" s="3" t="s">
        <v>114</v>
      </c>
      <c r="AE21" s="3" t="s">
        <v>49</v>
      </c>
    </row>
    <row r="22" ht="41.65" spans="1:31">
      <c r="A22" s="3" t="s">
        <v>193</v>
      </c>
      <c r="B22" s="3" t="s">
        <v>194</v>
      </c>
      <c r="C22" s="3">
        <v>2015</v>
      </c>
      <c r="D22" s="3" t="s">
        <v>195</v>
      </c>
      <c r="E22" s="3" t="s">
        <v>77</v>
      </c>
      <c r="F22" s="14" t="s">
        <v>196</v>
      </c>
      <c r="G22" s="13" t="s">
        <v>197</v>
      </c>
      <c r="H22" s="3" t="s">
        <v>36</v>
      </c>
      <c r="I22" s="14">
        <v>87</v>
      </c>
      <c r="J22" s="14" t="s">
        <v>198</v>
      </c>
      <c r="K22" s="14" t="s">
        <v>199</v>
      </c>
      <c r="L22" s="19" t="s">
        <v>90</v>
      </c>
      <c r="M22" s="20" t="s">
        <v>200</v>
      </c>
      <c r="N22" s="19" t="s">
        <v>37</v>
      </c>
      <c r="O22" s="19">
        <v>24</v>
      </c>
      <c r="P22" s="19" t="s">
        <v>38</v>
      </c>
      <c r="Q22" s="19" t="s">
        <v>37</v>
      </c>
      <c r="R22" s="19" t="s">
        <v>40</v>
      </c>
      <c r="S22" s="12" t="s">
        <v>91</v>
      </c>
      <c r="T22" s="26" t="s">
        <v>92</v>
      </c>
      <c r="U22" s="19" t="s">
        <v>43</v>
      </c>
      <c r="V22" s="19" t="s">
        <v>93</v>
      </c>
      <c r="W22" s="13" t="s">
        <v>201</v>
      </c>
      <c r="X22" s="27" t="s">
        <v>113</v>
      </c>
      <c r="Y22" s="3" t="s">
        <v>47</v>
      </c>
      <c r="Z22" s="3">
        <v>20</v>
      </c>
      <c r="AA22" s="31">
        <v>3.67</v>
      </c>
      <c r="AB22" s="31">
        <v>2.99</v>
      </c>
      <c r="AC22" s="31">
        <v>4.24</v>
      </c>
      <c r="AD22" s="13" t="s">
        <v>202</v>
      </c>
      <c r="AE22" s="3" t="s">
        <v>96</v>
      </c>
    </row>
    <row r="23" spans="1:31">
      <c r="A23" s="3" t="s">
        <v>203</v>
      </c>
      <c r="B23" s="3" t="s">
        <v>204</v>
      </c>
      <c r="C23" s="3">
        <v>2016</v>
      </c>
      <c r="D23" s="3" t="s">
        <v>205</v>
      </c>
      <c r="E23" s="3" t="s">
        <v>77</v>
      </c>
      <c r="F23" s="12">
        <v>74</v>
      </c>
      <c r="G23" s="3">
        <v>37</v>
      </c>
      <c r="H23" s="3" t="s">
        <v>36</v>
      </c>
      <c r="I23" s="3">
        <v>35</v>
      </c>
      <c r="J23" s="3">
        <v>39</v>
      </c>
      <c r="K23" s="3">
        <v>35</v>
      </c>
      <c r="L23" s="19" t="s">
        <v>206</v>
      </c>
      <c r="M23" s="19">
        <v>22.8</v>
      </c>
      <c r="N23" s="19">
        <v>1.7</v>
      </c>
      <c r="O23" s="19">
        <v>24</v>
      </c>
      <c r="P23" s="19" t="s">
        <v>38</v>
      </c>
      <c r="Q23" s="19">
        <v>45</v>
      </c>
      <c r="R23" s="19" t="s">
        <v>40</v>
      </c>
      <c r="S23" s="12" t="s">
        <v>207</v>
      </c>
      <c r="T23" s="19" t="s">
        <v>58</v>
      </c>
      <c r="U23" s="19" t="s">
        <v>43</v>
      </c>
      <c r="V23" s="19" t="s">
        <v>208</v>
      </c>
      <c r="W23" s="12" t="s">
        <v>209</v>
      </c>
      <c r="X23" s="27" t="s">
        <v>46</v>
      </c>
      <c r="Y23" s="3" t="s">
        <v>47</v>
      </c>
      <c r="Z23" s="3">
        <v>1</v>
      </c>
      <c r="AA23" s="3">
        <v>3.21</v>
      </c>
      <c r="AB23" s="3">
        <v>3.21</v>
      </c>
      <c r="AC23" s="3">
        <v>3.21</v>
      </c>
      <c r="AD23" s="3" t="s">
        <v>210</v>
      </c>
      <c r="AE23" s="3" t="s">
        <v>211</v>
      </c>
    </row>
    <row r="24" s="2" customFormat="1" spans="1:32">
      <c r="A24" s="3" t="s">
        <v>212</v>
      </c>
      <c r="B24" s="3" t="s">
        <v>213</v>
      </c>
      <c r="C24" s="3">
        <v>2022</v>
      </c>
      <c r="D24" s="3" t="s">
        <v>118</v>
      </c>
      <c r="E24" s="3" t="s">
        <v>77</v>
      </c>
      <c r="F24" s="12">
        <v>62</v>
      </c>
      <c r="G24" s="3">
        <v>62</v>
      </c>
      <c r="H24" s="3" t="s">
        <v>89</v>
      </c>
      <c r="I24" s="12">
        <v>31</v>
      </c>
      <c r="J24" s="12">
        <v>31</v>
      </c>
      <c r="K24" s="12">
        <v>31</v>
      </c>
      <c r="L24" s="19" t="s">
        <v>37</v>
      </c>
      <c r="M24" s="19">
        <v>19.68</v>
      </c>
      <c r="N24" s="19">
        <v>1.53</v>
      </c>
      <c r="O24" s="19">
        <v>24</v>
      </c>
      <c r="P24" s="19" t="s">
        <v>38</v>
      </c>
      <c r="Q24" s="19">
        <v>45</v>
      </c>
      <c r="R24" s="19" t="s">
        <v>40</v>
      </c>
      <c r="S24" s="12" t="s">
        <v>214</v>
      </c>
      <c r="T24" s="19" t="s">
        <v>58</v>
      </c>
      <c r="U24" s="19" t="s">
        <v>43</v>
      </c>
      <c r="V24" s="19" t="s">
        <v>208</v>
      </c>
      <c r="W24" s="3" t="s">
        <v>215</v>
      </c>
      <c r="X24" s="27" t="s">
        <v>46</v>
      </c>
      <c r="Y24" s="3" t="s">
        <v>47</v>
      </c>
      <c r="Z24" s="3">
        <v>3</v>
      </c>
      <c r="AA24" s="3">
        <v>4.51</v>
      </c>
      <c r="AB24" s="3">
        <v>4</v>
      </c>
      <c r="AC24" s="3">
        <v>5.13</v>
      </c>
      <c r="AD24" s="3" t="s">
        <v>216</v>
      </c>
      <c r="AE24" s="3" t="s">
        <v>49</v>
      </c>
      <c r="AF24" s="32"/>
    </row>
    <row r="25" ht="27.75" spans="1:31">
      <c r="A25" s="3" t="s">
        <v>217</v>
      </c>
      <c r="B25" s="3" t="s">
        <v>218</v>
      </c>
      <c r="C25" s="3">
        <v>2017</v>
      </c>
      <c r="D25" s="3" t="s">
        <v>140</v>
      </c>
      <c r="E25" s="3" t="s">
        <v>77</v>
      </c>
      <c r="F25" s="12">
        <v>21</v>
      </c>
      <c r="G25" s="3">
        <v>0</v>
      </c>
      <c r="H25" s="3" t="s">
        <v>54</v>
      </c>
      <c r="I25" s="3">
        <v>21</v>
      </c>
      <c r="J25" s="3">
        <v>21</v>
      </c>
      <c r="K25" s="3">
        <v>21</v>
      </c>
      <c r="L25" s="19" t="s">
        <v>219</v>
      </c>
      <c r="M25" s="19">
        <v>26.57</v>
      </c>
      <c r="N25" s="19" t="s">
        <v>37</v>
      </c>
      <c r="O25" s="19">
        <v>24</v>
      </c>
      <c r="P25" s="19" t="s">
        <v>38</v>
      </c>
      <c r="Q25" s="19">
        <v>45</v>
      </c>
      <c r="R25" s="19" t="s">
        <v>56</v>
      </c>
      <c r="S25" s="12" t="s">
        <v>220</v>
      </c>
      <c r="T25" s="19" t="s">
        <v>221</v>
      </c>
      <c r="U25" s="19" t="s">
        <v>43</v>
      </c>
      <c r="V25" s="19" t="s">
        <v>222</v>
      </c>
      <c r="W25" s="13" t="s">
        <v>223</v>
      </c>
      <c r="X25" s="27" t="s">
        <v>113</v>
      </c>
      <c r="Y25" s="3" t="s">
        <v>47</v>
      </c>
      <c r="Z25" s="3">
        <v>25</v>
      </c>
      <c r="AA25" s="33">
        <v>3.8</v>
      </c>
      <c r="AB25" s="3">
        <v>3.24</v>
      </c>
      <c r="AC25" s="3">
        <v>5.01</v>
      </c>
      <c r="AD25" s="13" t="s">
        <v>224</v>
      </c>
      <c r="AE25" s="3" t="s">
        <v>225</v>
      </c>
    </row>
    <row r="26" ht="27.75" spans="1:31">
      <c r="A26" s="3" t="s">
        <v>226</v>
      </c>
      <c r="B26" s="3" t="s">
        <v>227</v>
      </c>
      <c r="C26" s="3">
        <v>2014</v>
      </c>
      <c r="D26" s="3" t="s">
        <v>228</v>
      </c>
      <c r="E26" s="3" t="s">
        <v>77</v>
      </c>
      <c r="F26" s="13">
        <v>31</v>
      </c>
      <c r="G26" s="3">
        <v>0</v>
      </c>
      <c r="H26" s="3" t="s">
        <v>54</v>
      </c>
      <c r="I26" s="13">
        <v>31</v>
      </c>
      <c r="J26" s="13">
        <v>31</v>
      </c>
      <c r="K26" s="13">
        <v>31</v>
      </c>
      <c r="L26" s="19" t="s">
        <v>229</v>
      </c>
      <c r="M26" s="20" t="s">
        <v>230</v>
      </c>
      <c r="N26" s="20" t="s">
        <v>231</v>
      </c>
      <c r="O26" s="19">
        <v>24</v>
      </c>
      <c r="P26" s="19" t="s">
        <v>38</v>
      </c>
      <c r="Q26" s="19">
        <v>45</v>
      </c>
      <c r="R26" s="19" t="s">
        <v>56</v>
      </c>
      <c r="S26" s="12" t="s">
        <v>232</v>
      </c>
      <c r="T26" s="26" t="s">
        <v>143</v>
      </c>
      <c r="U26" s="26" t="s">
        <v>43</v>
      </c>
      <c r="V26" s="26" t="s">
        <v>233</v>
      </c>
      <c r="W26" s="13" t="s">
        <v>234</v>
      </c>
      <c r="X26" s="27" t="s">
        <v>113</v>
      </c>
      <c r="Y26" s="3" t="s">
        <v>47</v>
      </c>
      <c r="Z26" s="3">
        <v>16</v>
      </c>
      <c r="AA26" s="31">
        <v>3.73</v>
      </c>
      <c r="AB26" s="31">
        <v>2.76</v>
      </c>
      <c r="AC26" s="31">
        <v>4.51</v>
      </c>
      <c r="AD26" s="3" t="s">
        <v>84</v>
      </c>
      <c r="AE26" s="12" t="s">
        <v>235</v>
      </c>
    </row>
    <row r="27" ht="69.4" spans="1:31">
      <c r="A27" s="3" t="s">
        <v>236</v>
      </c>
      <c r="B27" s="3" t="s">
        <v>237</v>
      </c>
      <c r="C27" s="3">
        <v>2013</v>
      </c>
      <c r="D27" s="3" t="s">
        <v>149</v>
      </c>
      <c r="E27" s="3" t="s">
        <v>77</v>
      </c>
      <c r="F27" s="12">
        <v>28</v>
      </c>
      <c r="G27" s="3">
        <v>28</v>
      </c>
      <c r="H27" s="3" t="s">
        <v>89</v>
      </c>
      <c r="I27" s="3">
        <v>14</v>
      </c>
      <c r="J27" s="3">
        <v>14</v>
      </c>
      <c r="K27" s="3">
        <v>14</v>
      </c>
      <c r="L27" s="19" t="s">
        <v>238</v>
      </c>
      <c r="M27" s="19">
        <v>26.64</v>
      </c>
      <c r="N27" s="19">
        <v>5.55</v>
      </c>
      <c r="O27" s="19">
        <v>26</v>
      </c>
      <c r="P27" s="19" t="s">
        <v>38</v>
      </c>
      <c r="Q27" s="19">
        <v>30</v>
      </c>
      <c r="R27" s="19" t="s">
        <v>40</v>
      </c>
      <c r="S27" s="12" t="s">
        <v>239</v>
      </c>
      <c r="T27" s="19" t="s">
        <v>221</v>
      </c>
      <c r="U27" s="19" t="s">
        <v>43</v>
      </c>
      <c r="V27" s="19" t="s">
        <v>240</v>
      </c>
      <c r="W27" s="13" t="s">
        <v>241</v>
      </c>
      <c r="X27" s="27" t="s">
        <v>113</v>
      </c>
      <c r="Y27" s="3" t="s">
        <v>47</v>
      </c>
      <c r="Z27" s="3">
        <v>24</v>
      </c>
      <c r="AA27" s="31">
        <v>3.49</v>
      </c>
      <c r="AB27" s="31">
        <v>3.12</v>
      </c>
      <c r="AC27" s="31">
        <v>4.18</v>
      </c>
      <c r="AD27" s="13" t="s">
        <v>242</v>
      </c>
      <c r="AE27" s="3" t="s">
        <v>243</v>
      </c>
    </row>
    <row r="28" spans="1:31">
      <c r="A28" s="3" t="s">
        <v>244</v>
      </c>
      <c r="B28" s="3" t="s">
        <v>245</v>
      </c>
      <c r="C28" s="3">
        <v>2018</v>
      </c>
      <c r="D28" s="3" t="s">
        <v>140</v>
      </c>
      <c r="E28" s="3" t="s">
        <v>66</v>
      </c>
      <c r="F28" s="15">
        <v>12</v>
      </c>
      <c r="G28" s="3">
        <v>0</v>
      </c>
      <c r="H28" s="3" t="s">
        <v>54</v>
      </c>
      <c r="I28" s="3">
        <v>12</v>
      </c>
      <c r="J28" s="3">
        <v>12</v>
      </c>
      <c r="K28" s="3">
        <v>12</v>
      </c>
      <c r="L28" s="19" t="s">
        <v>67</v>
      </c>
      <c r="M28" s="19">
        <v>33</v>
      </c>
      <c r="N28" s="19">
        <v>16</v>
      </c>
      <c r="O28" s="19">
        <v>24</v>
      </c>
      <c r="P28" s="19" t="s">
        <v>38</v>
      </c>
      <c r="Q28" s="19">
        <v>45</v>
      </c>
      <c r="R28" s="19" t="s">
        <v>56</v>
      </c>
      <c r="S28" s="12" t="s">
        <v>246</v>
      </c>
      <c r="T28" s="26" t="s">
        <v>69</v>
      </c>
      <c r="U28" s="26" t="s">
        <v>43</v>
      </c>
      <c r="V28" s="28" t="s">
        <v>247</v>
      </c>
      <c r="W28" s="3" t="s">
        <v>248</v>
      </c>
      <c r="X28" s="27" t="s">
        <v>46</v>
      </c>
      <c r="Y28" s="3" t="s">
        <v>47</v>
      </c>
      <c r="Z28" s="3">
        <v>3</v>
      </c>
      <c r="AA28" s="3">
        <v>4.57</v>
      </c>
      <c r="AB28" s="3">
        <v>3.77</v>
      </c>
      <c r="AC28" s="3">
        <v>5.66</v>
      </c>
      <c r="AD28" s="3" t="s">
        <v>114</v>
      </c>
      <c r="AE28" s="3" t="s">
        <v>249</v>
      </c>
    </row>
    <row r="29" spans="1:31">
      <c r="A29" s="3" t="s">
        <v>250</v>
      </c>
      <c r="B29" s="3" t="s">
        <v>251</v>
      </c>
      <c r="C29" s="3">
        <v>2018</v>
      </c>
      <c r="D29" s="3" t="s">
        <v>252</v>
      </c>
      <c r="E29" s="3" t="s">
        <v>77</v>
      </c>
      <c r="F29" s="3">
        <v>57</v>
      </c>
      <c r="G29" s="3">
        <v>57</v>
      </c>
      <c r="H29" s="3" t="s">
        <v>89</v>
      </c>
      <c r="I29" s="3">
        <v>28</v>
      </c>
      <c r="J29" s="3">
        <v>29</v>
      </c>
      <c r="K29" s="3">
        <v>28</v>
      </c>
      <c r="L29" s="19" t="s">
        <v>37</v>
      </c>
      <c r="M29" s="19">
        <v>24.63</v>
      </c>
      <c r="N29" s="19">
        <v>3.08</v>
      </c>
      <c r="O29" s="19">
        <v>24</v>
      </c>
      <c r="P29" s="19" t="s">
        <v>38</v>
      </c>
      <c r="Q29" s="19">
        <v>45</v>
      </c>
      <c r="R29" s="19" t="s">
        <v>40</v>
      </c>
      <c r="S29" s="12" t="s">
        <v>253</v>
      </c>
      <c r="T29" s="26" t="s">
        <v>69</v>
      </c>
      <c r="U29" s="26" t="s">
        <v>43</v>
      </c>
      <c r="V29" s="26" t="s">
        <v>254</v>
      </c>
      <c r="W29" s="3" t="s">
        <v>255</v>
      </c>
      <c r="X29" s="27" t="s">
        <v>46</v>
      </c>
      <c r="Y29" s="3" t="s">
        <v>47</v>
      </c>
      <c r="Z29" s="3">
        <v>1</v>
      </c>
      <c r="AA29" s="3">
        <v>4.62</v>
      </c>
      <c r="AB29" s="3">
        <v>4.62</v>
      </c>
      <c r="AC29" s="3">
        <v>4.62</v>
      </c>
      <c r="AD29" s="3" t="s">
        <v>256</v>
      </c>
      <c r="AE29" s="3" t="s">
        <v>49</v>
      </c>
    </row>
    <row r="30" ht="166.5" spans="1:31">
      <c r="A30" s="3" t="s">
        <v>257</v>
      </c>
      <c r="B30" s="3" t="s">
        <v>258</v>
      </c>
      <c r="C30" s="3">
        <v>2015</v>
      </c>
      <c r="D30" s="3" t="s">
        <v>168</v>
      </c>
      <c r="E30" s="3" t="s">
        <v>77</v>
      </c>
      <c r="F30" s="3">
        <v>54</v>
      </c>
      <c r="G30" s="3">
        <v>0</v>
      </c>
      <c r="H30" s="3" t="s">
        <v>54</v>
      </c>
      <c r="I30" s="12">
        <v>26</v>
      </c>
      <c r="J30" s="12">
        <v>28</v>
      </c>
      <c r="K30" s="12">
        <v>26</v>
      </c>
      <c r="L30" s="19" t="s">
        <v>37</v>
      </c>
      <c r="M30" s="19">
        <v>19.8</v>
      </c>
      <c r="N30" s="19">
        <v>1.49</v>
      </c>
      <c r="O30" s="19">
        <v>24</v>
      </c>
      <c r="P30" s="19" t="s">
        <v>38</v>
      </c>
      <c r="Q30" s="19">
        <v>45</v>
      </c>
      <c r="R30" s="19" t="s">
        <v>40</v>
      </c>
      <c r="S30" s="12" t="s">
        <v>259</v>
      </c>
      <c r="T30" s="26" t="s">
        <v>221</v>
      </c>
      <c r="U30" s="26" t="s">
        <v>43</v>
      </c>
      <c r="V30" s="26" t="s">
        <v>260</v>
      </c>
      <c r="W30" s="14" t="s">
        <v>261</v>
      </c>
      <c r="X30" s="27" t="s">
        <v>113</v>
      </c>
      <c r="Y30" s="3" t="s">
        <v>47</v>
      </c>
      <c r="Z30" s="3">
        <v>35</v>
      </c>
      <c r="AA30" s="33">
        <v>4.5</v>
      </c>
      <c r="AB30" s="3">
        <v>3.21</v>
      </c>
      <c r="AC30" s="3">
        <v>8.05</v>
      </c>
      <c r="AD30" s="13" t="s">
        <v>262</v>
      </c>
      <c r="AE30" s="13" t="s">
        <v>263</v>
      </c>
    </row>
    <row r="31" ht="27.75" spans="1:31">
      <c r="A31" s="3" t="s">
        <v>264</v>
      </c>
      <c r="B31" s="3" t="s">
        <v>265</v>
      </c>
      <c r="C31" s="3">
        <v>2016</v>
      </c>
      <c r="D31" s="3" t="s">
        <v>266</v>
      </c>
      <c r="E31" s="3" t="s">
        <v>77</v>
      </c>
      <c r="F31" s="13">
        <v>22</v>
      </c>
      <c r="G31" s="3">
        <v>0</v>
      </c>
      <c r="H31" s="3" t="s">
        <v>54</v>
      </c>
      <c r="I31" s="13">
        <v>22</v>
      </c>
      <c r="J31" s="13">
        <v>22</v>
      </c>
      <c r="K31" s="13">
        <v>22</v>
      </c>
      <c r="L31" s="19" t="s">
        <v>37</v>
      </c>
      <c r="M31" s="19">
        <v>25.1</v>
      </c>
      <c r="N31" s="19">
        <v>3.88</v>
      </c>
      <c r="O31" s="19">
        <v>24</v>
      </c>
      <c r="P31" s="19" t="s">
        <v>38</v>
      </c>
      <c r="Q31" s="19">
        <v>45</v>
      </c>
      <c r="R31" s="19" t="s">
        <v>56</v>
      </c>
      <c r="S31" s="12" t="s">
        <v>267</v>
      </c>
      <c r="T31" s="26" t="s">
        <v>268</v>
      </c>
      <c r="U31" s="26" t="s">
        <v>43</v>
      </c>
      <c r="V31" s="26" t="s">
        <v>269</v>
      </c>
      <c r="W31" s="14" t="s">
        <v>270</v>
      </c>
      <c r="X31" s="27" t="s">
        <v>113</v>
      </c>
      <c r="Y31" s="3" t="s">
        <v>47</v>
      </c>
      <c r="Z31" s="3">
        <v>17</v>
      </c>
      <c r="AA31" s="3">
        <v>4.11</v>
      </c>
      <c r="AB31" s="3">
        <v>3.67</v>
      </c>
      <c r="AC31" s="3">
        <v>4.67</v>
      </c>
      <c r="AD31" s="13" t="s">
        <v>271</v>
      </c>
      <c r="AE31" s="3" t="s">
        <v>272</v>
      </c>
    </row>
    <row r="32" ht="41.65" spans="1:31">
      <c r="A32" s="3" t="s">
        <v>273</v>
      </c>
      <c r="B32" s="3" t="s">
        <v>274</v>
      </c>
      <c r="C32" s="3">
        <v>2015</v>
      </c>
      <c r="D32" s="3" t="s">
        <v>140</v>
      </c>
      <c r="E32" s="3" t="s">
        <v>77</v>
      </c>
      <c r="F32" s="3">
        <v>43</v>
      </c>
      <c r="G32" s="3">
        <v>0</v>
      </c>
      <c r="H32" s="3" t="s">
        <v>54</v>
      </c>
      <c r="I32" s="3">
        <v>21</v>
      </c>
      <c r="J32" s="3">
        <v>22</v>
      </c>
      <c r="K32" s="3">
        <v>21</v>
      </c>
      <c r="L32" s="19" t="s">
        <v>37</v>
      </c>
      <c r="M32" s="20" t="s">
        <v>275</v>
      </c>
      <c r="N32" s="20" t="s">
        <v>276</v>
      </c>
      <c r="O32" s="19">
        <v>24</v>
      </c>
      <c r="P32" s="19" t="s">
        <v>38</v>
      </c>
      <c r="Q32" s="19">
        <v>55</v>
      </c>
      <c r="R32" s="19" t="s">
        <v>40</v>
      </c>
      <c r="S32" s="12" t="s">
        <v>277</v>
      </c>
      <c r="T32" s="26" t="s">
        <v>69</v>
      </c>
      <c r="U32" s="26" t="s">
        <v>43</v>
      </c>
      <c r="V32" s="26" t="s">
        <v>70</v>
      </c>
      <c r="W32" s="13" t="s">
        <v>278</v>
      </c>
      <c r="X32" s="27" t="s">
        <v>113</v>
      </c>
      <c r="Y32" s="3" t="s">
        <v>47</v>
      </c>
      <c r="Z32" s="3">
        <v>8</v>
      </c>
      <c r="AA32" s="31">
        <v>3.55</v>
      </c>
      <c r="AB32" s="31">
        <v>3.39</v>
      </c>
      <c r="AC32" s="31">
        <v>3.79</v>
      </c>
      <c r="AD32" s="3" t="s">
        <v>279</v>
      </c>
      <c r="AE32" s="3" t="s">
        <v>152</v>
      </c>
    </row>
    <row r="33" ht="97.15" spans="1:31">
      <c r="A33" s="3" t="s">
        <v>280</v>
      </c>
      <c r="B33" s="3" t="s">
        <v>281</v>
      </c>
      <c r="C33" s="3">
        <v>2015</v>
      </c>
      <c r="D33" s="3" t="s">
        <v>140</v>
      </c>
      <c r="E33" s="3" t="s">
        <v>77</v>
      </c>
      <c r="F33" s="3">
        <v>46</v>
      </c>
      <c r="G33" s="3">
        <v>0</v>
      </c>
      <c r="H33" s="3" t="s">
        <v>54</v>
      </c>
      <c r="I33" s="12">
        <v>23</v>
      </c>
      <c r="J33" s="12" t="s">
        <v>282</v>
      </c>
      <c r="K33" s="12" t="s">
        <v>282</v>
      </c>
      <c r="L33" s="19" t="s">
        <v>283</v>
      </c>
      <c r="M33" s="19">
        <v>23.64</v>
      </c>
      <c r="N33" s="19">
        <v>2.81</v>
      </c>
      <c r="O33" s="19">
        <v>24</v>
      </c>
      <c r="P33" s="19" t="s">
        <v>38</v>
      </c>
      <c r="Q33" s="19">
        <v>45</v>
      </c>
      <c r="R33" s="19" t="s">
        <v>40</v>
      </c>
      <c r="S33" s="12" t="s">
        <v>277</v>
      </c>
      <c r="T33" s="26" t="s">
        <v>69</v>
      </c>
      <c r="U33" s="26" t="s">
        <v>43</v>
      </c>
      <c r="V33" s="26" t="s">
        <v>70</v>
      </c>
      <c r="W33" s="14" t="s">
        <v>284</v>
      </c>
      <c r="X33" s="27" t="s">
        <v>113</v>
      </c>
      <c r="Y33" s="3" t="s">
        <v>47</v>
      </c>
      <c r="Z33" s="3">
        <v>63</v>
      </c>
      <c r="AA33" s="31">
        <v>3.83</v>
      </c>
      <c r="AB33" s="31">
        <v>3.34</v>
      </c>
      <c r="AC33" s="31">
        <v>4.69</v>
      </c>
      <c r="AD33" s="13" t="s">
        <v>285</v>
      </c>
      <c r="AE33" s="3" t="s">
        <v>152</v>
      </c>
    </row>
    <row r="34" ht="27.75" spans="1:31">
      <c r="A34" s="3" t="s">
        <v>286</v>
      </c>
      <c r="B34" s="3" t="s">
        <v>287</v>
      </c>
      <c r="C34" s="3">
        <v>2021</v>
      </c>
      <c r="D34" s="3" t="s">
        <v>288</v>
      </c>
      <c r="E34" s="3" t="s">
        <v>77</v>
      </c>
      <c r="F34" s="3">
        <v>75</v>
      </c>
      <c r="G34" s="3">
        <v>0</v>
      </c>
      <c r="H34" s="3" t="s">
        <v>54</v>
      </c>
      <c r="I34" s="3">
        <v>37</v>
      </c>
      <c r="J34" s="3">
        <v>38</v>
      </c>
      <c r="K34" s="3">
        <v>37</v>
      </c>
      <c r="L34" s="19" t="s">
        <v>37</v>
      </c>
      <c r="M34" s="20" t="s">
        <v>289</v>
      </c>
      <c r="N34" s="20" t="s">
        <v>290</v>
      </c>
      <c r="O34" s="19">
        <v>24</v>
      </c>
      <c r="P34" s="19" t="s">
        <v>291</v>
      </c>
      <c r="Q34" s="19">
        <v>45</v>
      </c>
      <c r="R34" s="19" t="s">
        <v>40</v>
      </c>
      <c r="S34" s="12" t="s">
        <v>292</v>
      </c>
      <c r="T34" s="26" t="s">
        <v>69</v>
      </c>
      <c r="U34" s="26" t="s">
        <v>43</v>
      </c>
      <c r="V34" s="26" t="s">
        <v>70</v>
      </c>
      <c r="W34" s="3" t="s">
        <v>293</v>
      </c>
      <c r="X34" s="27" t="s">
        <v>46</v>
      </c>
      <c r="Y34" s="3" t="s">
        <v>47</v>
      </c>
      <c r="Z34" s="3">
        <v>1</v>
      </c>
      <c r="AA34" s="3">
        <v>4.76</v>
      </c>
      <c r="AB34" s="3">
        <v>4.76</v>
      </c>
      <c r="AC34" s="3">
        <v>4.76</v>
      </c>
      <c r="AD34" s="13" t="s">
        <v>294</v>
      </c>
      <c r="AE34" s="3" t="s">
        <v>173</v>
      </c>
    </row>
    <row r="35" ht="55.5" spans="1:31">
      <c r="A35" s="3" t="s">
        <v>295</v>
      </c>
      <c r="B35" s="3" t="s">
        <v>296</v>
      </c>
      <c r="C35" s="3">
        <v>2010</v>
      </c>
      <c r="D35" s="3" t="s">
        <v>140</v>
      </c>
      <c r="E35" s="3" t="s">
        <v>297</v>
      </c>
      <c r="F35" s="13">
        <v>34</v>
      </c>
      <c r="G35" s="3">
        <v>0</v>
      </c>
      <c r="H35" s="3" t="s">
        <v>54</v>
      </c>
      <c r="I35" s="13">
        <v>34</v>
      </c>
      <c r="J35" s="13">
        <v>34</v>
      </c>
      <c r="K35" s="13">
        <v>34</v>
      </c>
      <c r="L35" s="19" t="s">
        <v>298</v>
      </c>
      <c r="M35" s="20" t="s">
        <v>299</v>
      </c>
      <c r="N35" s="20" t="s">
        <v>300</v>
      </c>
      <c r="O35" s="19">
        <v>24</v>
      </c>
      <c r="P35" s="19" t="s">
        <v>38</v>
      </c>
      <c r="Q35" s="19">
        <v>45</v>
      </c>
      <c r="R35" s="19" t="s">
        <v>56</v>
      </c>
      <c r="S35" s="12" t="s">
        <v>301</v>
      </c>
      <c r="T35" s="26" t="s">
        <v>69</v>
      </c>
      <c r="U35" s="26" t="s">
        <v>43</v>
      </c>
      <c r="V35" s="26" t="s">
        <v>70</v>
      </c>
      <c r="W35" s="14" t="s">
        <v>302</v>
      </c>
      <c r="X35" s="27" t="s">
        <v>113</v>
      </c>
      <c r="Y35" s="3" t="s">
        <v>47</v>
      </c>
      <c r="Z35" s="3">
        <v>33</v>
      </c>
      <c r="AA35" s="34">
        <v>15.98</v>
      </c>
      <c r="AB35" s="34">
        <v>8.5</v>
      </c>
      <c r="AC35" s="34">
        <v>26.33</v>
      </c>
      <c r="AD35" s="3" t="s">
        <v>72</v>
      </c>
      <c r="AE35" s="3" t="s">
        <v>152</v>
      </c>
    </row>
    <row r="36" ht="41.65" spans="1:31">
      <c r="A36" s="3" t="s">
        <v>303</v>
      </c>
      <c r="B36" s="3" t="s">
        <v>304</v>
      </c>
      <c r="C36" s="3">
        <v>2012</v>
      </c>
      <c r="D36" s="3" t="s">
        <v>305</v>
      </c>
      <c r="E36" s="3" t="s">
        <v>306</v>
      </c>
      <c r="F36" s="13">
        <v>18</v>
      </c>
      <c r="G36" s="3">
        <v>0</v>
      </c>
      <c r="H36" s="3" t="s">
        <v>54</v>
      </c>
      <c r="I36" s="13">
        <v>18</v>
      </c>
      <c r="J36" s="13">
        <v>18</v>
      </c>
      <c r="K36" s="13">
        <v>18</v>
      </c>
      <c r="L36" s="19" t="s">
        <v>298</v>
      </c>
      <c r="M36" s="20">
        <v>29.4</v>
      </c>
      <c r="N36" s="20">
        <v>9</v>
      </c>
      <c r="O36" s="19">
        <v>24</v>
      </c>
      <c r="P36" s="19" t="s">
        <v>38</v>
      </c>
      <c r="Q36" s="19">
        <v>50</v>
      </c>
      <c r="R36" s="19" t="s">
        <v>56</v>
      </c>
      <c r="S36" s="12" t="s">
        <v>307</v>
      </c>
      <c r="T36" s="26" t="s">
        <v>69</v>
      </c>
      <c r="U36" s="26" t="s">
        <v>43</v>
      </c>
      <c r="V36" s="26" t="s">
        <v>70</v>
      </c>
      <c r="W36" s="13" t="s">
        <v>308</v>
      </c>
      <c r="X36" s="27" t="s">
        <v>113</v>
      </c>
      <c r="Y36" s="3" t="s">
        <v>47</v>
      </c>
      <c r="Z36" s="3">
        <v>20</v>
      </c>
      <c r="AA36" s="31">
        <v>3.26</v>
      </c>
      <c r="AB36" s="31">
        <v>2.8</v>
      </c>
      <c r="AC36" s="31">
        <v>3.8</v>
      </c>
      <c r="AD36" s="13" t="s">
        <v>309</v>
      </c>
      <c r="AE36" s="3" t="s">
        <v>310</v>
      </c>
    </row>
    <row r="37" ht="55.5" spans="1:31">
      <c r="A37" s="3" t="s">
        <v>311</v>
      </c>
      <c r="B37" s="3" t="s">
        <v>304</v>
      </c>
      <c r="C37" s="3">
        <v>2012</v>
      </c>
      <c r="D37" s="3" t="s">
        <v>305</v>
      </c>
      <c r="E37" s="3" t="s">
        <v>77</v>
      </c>
      <c r="F37" s="13">
        <v>18</v>
      </c>
      <c r="G37" s="3">
        <v>0</v>
      </c>
      <c r="H37" s="3" t="s">
        <v>54</v>
      </c>
      <c r="I37" s="13">
        <v>18</v>
      </c>
      <c r="J37" s="13">
        <v>18</v>
      </c>
      <c r="K37" s="13">
        <v>18</v>
      </c>
      <c r="L37" s="19" t="s">
        <v>298</v>
      </c>
      <c r="M37" s="20">
        <v>29.9</v>
      </c>
      <c r="N37" s="20">
        <v>10.2</v>
      </c>
      <c r="O37" s="19">
        <v>24</v>
      </c>
      <c r="P37" s="19" t="s">
        <v>38</v>
      </c>
      <c r="Q37" s="19">
        <v>50</v>
      </c>
      <c r="R37" s="19" t="s">
        <v>56</v>
      </c>
      <c r="S37" s="12" t="s">
        <v>307</v>
      </c>
      <c r="T37" s="26" t="s">
        <v>69</v>
      </c>
      <c r="U37" s="26" t="s">
        <v>43</v>
      </c>
      <c r="V37" s="26" t="s">
        <v>70</v>
      </c>
      <c r="W37" s="13" t="s">
        <v>312</v>
      </c>
      <c r="X37" s="27" t="s">
        <v>113</v>
      </c>
      <c r="Y37" s="3" t="s">
        <v>47</v>
      </c>
      <c r="Z37" s="3">
        <v>13</v>
      </c>
      <c r="AA37" s="31">
        <v>3.37</v>
      </c>
      <c r="AB37" s="31">
        <v>2.97</v>
      </c>
      <c r="AC37" s="31">
        <v>4.03</v>
      </c>
      <c r="AD37" s="13" t="s">
        <v>313</v>
      </c>
      <c r="AE37" s="3" t="s">
        <v>310</v>
      </c>
    </row>
    <row r="38" ht="27.75" spans="1:31">
      <c r="A38" s="3" t="s">
        <v>314</v>
      </c>
      <c r="B38" s="3" t="s">
        <v>315</v>
      </c>
      <c r="C38" s="3">
        <v>2018</v>
      </c>
      <c r="D38" s="3" t="s">
        <v>316</v>
      </c>
      <c r="E38" s="3" t="s">
        <v>317</v>
      </c>
      <c r="F38" s="3">
        <v>19</v>
      </c>
      <c r="G38" s="3">
        <v>0</v>
      </c>
      <c r="H38" s="3" t="s">
        <v>54</v>
      </c>
      <c r="I38" s="3">
        <v>19</v>
      </c>
      <c r="J38" s="3">
        <v>19</v>
      </c>
      <c r="K38" s="3">
        <v>19</v>
      </c>
      <c r="L38" s="19" t="s">
        <v>318</v>
      </c>
      <c r="M38" s="13" t="s">
        <v>319</v>
      </c>
      <c r="N38" s="13" t="s">
        <v>320</v>
      </c>
      <c r="O38" s="19">
        <v>24</v>
      </c>
      <c r="P38" s="19" t="s">
        <v>38</v>
      </c>
      <c r="Q38" s="19">
        <v>45</v>
      </c>
      <c r="R38" s="19" t="s">
        <v>56</v>
      </c>
      <c r="S38" s="12" t="s">
        <v>301</v>
      </c>
      <c r="T38" s="26" t="s">
        <v>69</v>
      </c>
      <c r="U38" s="26" t="s">
        <v>43</v>
      </c>
      <c r="V38" s="26" t="s">
        <v>70</v>
      </c>
      <c r="W38" s="12" t="s">
        <v>321</v>
      </c>
      <c r="X38" s="27" t="s">
        <v>46</v>
      </c>
      <c r="Y38" s="3" t="s">
        <v>47</v>
      </c>
      <c r="Z38" s="3">
        <v>7</v>
      </c>
      <c r="AA38" s="33">
        <v>5.1</v>
      </c>
      <c r="AB38" s="3">
        <v>3.86</v>
      </c>
      <c r="AC38" s="3">
        <v>6.67</v>
      </c>
      <c r="AD38" s="3" t="s">
        <v>114</v>
      </c>
      <c r="AE38" s="3" t="s">
        <v>322</v>
      </c>
    </row>
    <row r="39" ht="41.65" spans="1:31">
      <c r="A39" s="3" t="s">
        <v>323</v>
      </c>
      <c r="B39" s="3" t="s">
        <v>324</v>
      </c>
      <c r="C39" s="3">
        <v>2017</v>
      </c>
      <c r="D39" s="3" t="s">
        <v>325</v>
      </c>
      <c r="E39" s="3" t="s">
        <v>77</v>
      </c>
      <c r="F39" s="3">
        <v>29</v>
      </c>
      <c r="G39" s="3">
        <v>29</v>
      </c>
      <c r="H39" s="3" t="s">
        <v>89</v>
      </c>
      <c r="I39" s="3">
        <v>29</v>
      </c>
      <c r="J39" s="3">
        <v>29</v>
      </c>
      <c r="K39" s="3">
        <v>29</v>
      </c>
      <c r="L39" s="19" t="s">
        <v>37</v>
      </c>
      <c r="M39" s="19">
        <v>24</v>
      </c>
      <c r="N39" s="19">
        <v>2.8</v>
      </c>
      <c r="O39" s="19">
        <v>24</v>
      </c>
      <c r="P39" s="19" t="s">
        <v>38</v>
      </c>
      <c r="Q39" s="19">
        <v>35</v>
      </c>
      <c r="R39" s="19" t="s">
        <v>56</v>
      </c>
      <c r="S39" s="12" t="s">
        <v>326</v>
      </c>
      <c r="T39" s="26" t="s">
        <v>268</v>
      </c>
      <c r="U39" s="26" t="s">
        <v>43</v>
      </c>
      <c r="V39" s="26" t="s">
        <v>327</v>
      </c>
      <c r="W39" s="14" t="s">
        <v>328</v>
      </c>
      <c r="X39" s="27" t="s">
        <v>113</v>
      </c>
      <c r="Y39" s="3" t="s">
        <v>47</v>
      </c>
      <c r="Z39" s="3">
        <v>11</v>
      </c>
      <c r="AA39" s="3" t="s">
        <v>37</v>
      </c>
      <c r="AB39" s="3" t="s">
        <v>37</v>
      </c>
      <c r="AC39" s="3" t="s">
        <v>37</v>
      </c>
      <c r="AD39" s="3" t="s">
        <v>146</v>
      </c>
      <c r="AE39" s="13" t="s">
        <v>329</v>
      </c>
    </row>
    <row r="40" ht="27.75" spans="1:31">
      <c r="A40" s="3" t="s">
        <v>330</v>
      </c>
      <c r="B40" s="3" t="s">
        <v>331</v>
      </c>
      <c r="C40" s="3">
        <v>2023</v>
      </c>
      <c r="D40" s="3" t="s">
        <v>332</v>
      </c>
      <c r="E40" s="3" t="s">
        <v>77</v>
      </c>
      <c r="F40" s="3">
        <v>70</v>
      </c>
      <c r="G40" s="3">
        <v>70</v>
      </c>
      <c r="H40" s="3" t="s">
        <v>89</v>
      </c>
      <c r="I40" s="3">
        <v>35</v>
      </c>
      <c r="J40" s="3">
        <v>35</v>
      </c>
      <c r="K40" s="3">
        <v>35</v>
      </c>
      <c r="L40" s="19" t="s">
        <v>37</v>
      </c>
      <c r="M40" s="13" t="s">
        <v>333</v>
      </c>
      <c r="N40" s="13" t="s">
        <v>334</v>
      </c>
      <c r="O40" s="19">
        <v>24</v>
      </c>
      <c r="P40" s="19" t="s">
        <v>291</v>
      </c>
      <c r="Q40" s="19">
        <v>53.5</v>
      </c>
      <c r="R40" s="19" t="s">
        <v>40</v>
      </c>
      <c r="S40" s="12" t="s">
        <v>292</v>
      </c>
      <c r="T40" s="26" t="s">
        <v>69</v>
      </c>
      <c r="U40" s="26" t="s">
        <v>43</v>
      </c>
      <c r="V40" s="26" t="s">
        <v>70</v>
      </c>
      <c r="W40" s="3" t="s">
        <v>293</v>
      </c>
      <c r="X40" s="27" t="s">
        <v>46</v>
      </c>
      <c r="Y40" s="3" t="s">
        <v>47</v>
      </c>
      <c r="Z40" s="3">
        <v>4</v>
      </c>
      <c r="AA40" s="3" t="s">
        <v>37</v>
      </c>
      <c r="AB40" s="3" t="s">
        <v>37</v>
      </c>
      <c r="AC40" s="3" t="s">
        <v>37</v>
      </c>
      <c r="AD40" s="3" t="s">
        <v>72</v>
      </c>
      <c r="AE40" s="3" t="s">
        <v>335</v>
      </c>
    </row>
    <row r="41" spans="1:31">
      <c r="A41" s="3" t="s">
        <v>336</v>
      </c>
      <c r="B41" s="3" t="s">
        <v>337</v>
      </c>
      <c r="C41" s="3">
        <v>2017</v>
      </c>
      <c r="D41" s="3" t="s">
        <v>325</v>
      </c>
      <c r="E41" s="3" t="s">
        <v>77</v>
      </c>
      <c r="F41" s="3">
        <v>15</v>
      </c>
      <c r="G41" s="3">
        <v>0</v>
      </c>
      <c r="H41" s="3" t="s">
        <v>54</v>
      </c>
      <c r="I41" s="3">
        <v>15</v>
      </c>
      <c r="J41" s="3">
        <v>15</v>
      </c>
      <c r="K41" s="3">
        <v>15</v>
      </c>
      <c r="L41" s="19" t="s">
        <v>338</v>
      </c>
      <c r="M41" s="19">
        <v>32.8</v>
      </c>
      <c r="N41" s="19">
        <v>4.7</v>
      </c>
      <c r="O41" s="19">
        <v>24</v>
      </c>
      <c r="P41" s="19" t="s">
        <v>38</v>
      </c>
      <c r="Q41" s="19">
        <v>51.29</v>
      </c>
      <c r="R41" s="19" t="s">
        <v>56</v>
      </c>
      <c r="S41" s="12" t="s">
        <v>339</v>
      </c>
      <c r="T41" s="26" t="s">
        <v>69</v>
      </c>
      <c r="U41" s="26" t="s">
        <v>43</v>
      </c>
      <c r="V41" s="26" t="s">
        <v>340</v>
      </c>
      <c r="W41" s="3" t="s">
        <v>341</v>
      </c>
      <c r="X41" s="27" t="s">
        <v>46</v>
      </c>
      <c r="Y41" s="3" t="s">
        <v>47</v>
      </c>
      <c r="Z41" s="3">
        <v>3</v>
      </c>
      <c r="AA41" s="31">
        <v>4.16</v>
      </c>
      <c r="AB41" s="31">
        <v>3.9</v>
      </c>
      <c r="AC41" s="31">
        <v>4.55</v>
      </c>
      <c r="AD41" s="3" t="s">
        <v>114</v>
      </c>
      <c r="AE41" s="3" t="s">
        <v>179</v>
      </c>
    </row>
    <row r="42" spans="1:31">
      <c r="A42" s="3" t="s">
        <v>342</v>
      </c>
      <c r="B42" s="3" t="s">
        <v>343</v>
      </c>
      <c r="C42" s="3">
        <v>2020</v>
      </c>
      <c r="D42" s="3" t="s">
        <v>140</v>
      </c>
      <c r="E42" s="3" t="s">
        <v>77</v>
      </c>
      <c r="F42" s="3">
        <v>79</v>
      </c>
      <c r="G42" s="3">
        <v>79</v>
      </c>
      <c r="H42" s="3" t="s">
        <v>89</v>
      </c>
      <c r="I42" s="3">
        <v>79</v>
      </c>
      <c r="J42" s="3">
        <v>79</v>
      </c>
      <c r="K42" s="3">
        <v>79</v>
      </c>
      <c r="L42" s="19" t="s">
        <v>344</v>
      </c>
      <c r="M42" s="19">
        <v>24</v>
      </c>
      <c r="N42" s="19">
        <v>4.3</v>
      </c>
      <c r="O42" s="19" t="s">
        <v>345</v>
      </c>
      <c r="P42" s="19" t="s">
        <v>38</v>
      </c>
      <c r="Q42" s="19">
        <v>45</v>
      </c>
      <c r="R42" s="19" t="s">
        <v>56</v>
      </c>
      <c r="S42" s="12" t="s">
        <v>346</v>
      </c>
      <c r="T42" s="26" t="s">
        <v>69</v>
      </c>
      <c r="U42" s="26" t="s">
        <v>43</v>
      </c>
      <c r="V42" s="26" t="s">
        <v>347</v>
      </c>
      <c r="W42" s="3" t="s">
        <v>348</v>
      </c>
      <c r="X42" s="27" t="s">
        <v>46</v>
      </c>
      <c r="Y42" s="3" t="s">
        <v>47</v>
      </c>
      <c r="Z42" s="3">
        <v>1</v>
      </c>
      <c r="AA42" s="3">
        <v>4.34</v>
      </c>
      <c r="AB42" s="3">
        <v>4.34</v>
      </c>
      <c r="AC42" s="3">
        <v>4.34</v>
      </c>
      <c r="AD42" s="3" t="s">
        <v>48</v>
      </c>
      <c r="AE42" s="3" t="s">
        <v>173</v>
      </c>
    </row>
    <row r="43" ht="27.75" spans="1:31">
      <c r="A43" s="3" t="s">
        <v>349</v>
      </c>
      <c r="B43" s="3" t="s">
        <v>350</v>
      </c>
      <c r="C43" s="3">
        <v>2012</v>
      </c>
      <c r="D43" s="3" t="s">
        <v>102</v>
      </c>
      <c r="E43" s="3" t="s">
        <v>77</v>
      </c>
      <c r="F43" s="3">
        <v>14</v>
      </c>
      <c r="G43" s="3">
        <v>14</v>
      </c>
      <c r="H43" s="3" t="s">
        <v>89</v>
      </c>
      <c r="I43" s="3">
        <v>14</v>
      </c>
      <c r="J43" s="3">
        <v>14</v>
      </c>
      <c r="K43" s="3">
        <v>14</v>
      </c>
      <c r="L43" s="19" t="s">
        <v>351</v>
      </c>
      <c r="M43" s="19">
        <v>23.79</v>
      </c>
      <c r="N43" s="19">
        <v>2.32</v>
      </c>
      <c r="O43" s="19">
        <v>24</v>
      </c>
      <c r="P43" s="19" t="s">
        <v>38</v>
      </c>
      <c r="Q43" s="19">
        <v>45</v>
      </c>
      <c r="R43" s="19" t="s">
        <v>56</v>
      </c>
      <c r="S43" s="12" t="s">
        <v>352</v>
      </c>
      <c r="T43" s="26" t="s">
        <v>69</v>
      </c>
      <c r="U43" s="26" t="s">
        <v>43</v>
      </c>
      <c r="V43" s="26" t="s">
        <v>353</v>
      </c>
      <c r="W43" s="13" t="s">
        <v>354</v>
      </c>
      <c r="X43" s="27" t="s">
        <v>113</v>
      </c>
      <c r="Y43" s="3" t="s">
        <v>47</v>
      </c>
      <c r="Z43" s="3">
        <v>5</v>
      </c>
      <c r="AA43" s="31">
        <v>3.96</v>
      </c>
      <c r="AB43" s="31">
        <v>3.34</v>
      </c>
      <c r="AC43" s="31">
        <v>5.2</v>
      </c>
      <c r="AD43" s="3" t="s">
        <v>355</v>
      </c>
      <c r="AE43" s="3" t="s">
        <v>235</v>
      </c>
    </row>
    <row r="44" ht="13.9" spans="1:31">
      <c r="A44" s="3" t="s">
        <v>356</v>
      </c>
      <c r="B44" s="3" t="s">
        <v>357</v>
      </c>
      <c r="C44" s="3">
        <v>2017</v>
      </c>
      <c r="D44" s="3" t="s">
        <v>228</v>
      </c>
      <c r="E44" s="3" t="s">
        <v>77</v>
      </c>
      <c r="F44" s="13">
        <v>50</v>
      </c>
      <c r="G44" s="3">
        <v>0</v>
      </c>
      <c r="H44" s="3" t="s">
        <v>54</v>
      </c>
      <c r="I44" s="13">
        <v>25</v>
      </c>
      <c r="J44" s="13">
        <v>25</v>
      </c>
      <c r="K44" s="13">
        <v>25</v>
      </c>
      <c r="L44" s="19" t="s">
        <v>37</v>
      </c>
      <c r="M44" s="20">
        <v>22.7</v>
      </c>
      <c r="N44" s="20">
        <v>2.53</v>
      </c>
      <c r="O44" s="19">
        <v>24</v>
      </c>
      <c r="P44" s="19" t="s">
        <v>38</v>
      </c>
      <c r="Q44" s="19">
        <v>45</v>
      </c>
      <c r="R44" s="19" t="s">
        <v>40</v>
      </c>
      <c r="S44" s="12" t="s">
        <v>358</v>
      </c>
      <c r="T44" s="26" t="s">
        <v>143</v>
      </c>
      <c r="U44" s="26" t="s">
        <v>43</v>
      </c>
      <c r="V44" s="26" t="s">
        <v>359</v>
      </c>
      <c r="W44" s="13" t="s">
        <v>360</v>
      </c>
      <c r="X44" s="27" t="s">
        <v>46</v>
      </c>
      <c r="Y44" s="3" t="s">
        <v>47</v>
      </c>
      <c r="Z44" s="3">
        <v>8</v>
      </c>
      <c r="AA44" s="31">
        <v>3.97</v>
      </c>
      <c r="AB44" s="31">
        <v>3.41</v>
      </c>
      <c r="AC44" s="31">
        <v>4.48</v>
      </c>
      <c r="AD44" s="13" t="s">
        <v>72</v>
      </c>
      <c r="AE44" s="3" t="s">
        <v>361</v>
      </c>
    </row>
    <row r="45" ht="41.65" spans="1:31">
      <c r="A45" s="3" t="s">
        <v>362</v>
      </c>
      <c r="B45" s="3" t="s">
        <v>357</v>
      </c>
      <c r="C45" s="3">
        <v>2017</v>
      </c>
      <c r="D45" s="3" t="s">
        <v>228</v>
      </c>
      <c r="E45" s="3" t="s">
        <v>77</v>
      </c>
      <c r="F45" s="13">
        <v>52</v>
      </c>
      <c r="G45" s="3">
        <v>0</v>
      </c>
      <c r="H45" s="3" t="s">
        <v>54</v>
      </c>
      <c r="I45" s="13">
        <v>26</v>
      </c>
      <c r="J45" s="13">
        <v>26</v>
      </c>
      <c r="K45" s="13">
        <v>26</v>
      </c>
      <c r="L45" s="19" t="s">
        <v>37</v>
      </c>
      <c r="M45" s="20">
        <v>21.9</v>
      </c>
      <c r="N45" s="20">
        <v>2.55</v>
      </c>
      <c r="O45" s="19">
        <v>24</v>
      </c>
      <c r="P45" s="19" t="s">
        <v>38</v>
      </c>
      <c r="Q45" s="19">
        <v>45</v>
      </c>
      <c r="R45" s="19" t="s">
        <v>40</v>
      </c>
      <c r="S45" s="12" t="s">
        <v>358</v>
      </c>
      <c r="T45" s="26" t="s">
        <v>143</v>
      </c>
      <c r="U45" s="26" t="s">
        <v>43</v>
      </c>
      <c r="V45" s="26" t="s">
        <v>359</v>
      </c>
      <c r="W45" s="13" t="s">
        <v>363</v>
      </c>
      <c r="X45" s="27" t="s">
        <v>113</v>
      </c>
      <c r="Y45" s="3" t="s">
        <v>47</v>
      </c>
      <c r="Z45" s="3">
        <v>3</v>
      </c>
      <c r="AA45" s="31">
        <v>3.74</v>
      </c>
      <c r="AB45" s="31">
        <v>3.7</v>
      </c>
      <c r="AC45" s="31">
        <v>3.81</v>
      </c>
      <c r="AD45" s="13" t="s">
        <v>364</v>
      </c>
      <c r="AE45" s="3" t="s">
        <v>361</v>
      </c>
    </row>
    <row r="46" ht="55.5" spans="1:31">
      <c r="A46" s="3" t="s">
        <v>365</v>
      </c>
      <c r="B46" s="3" t="s">
        <v>366</v>
      </c>
      <c r="C46" s="3">
        <v>2019</v>
      </c>
      <c r="D46" s="3" t="s">
        <v>367</v>
      </c>
      <c r="E46" s="3" t="s">
        <v>77</v>
      </c>
      <c r="F46" s="3">
        <v>116</v>
      </c>
      <c r="G46" s="3">
        <v>0</v>
      </c>
      <c r="H46" s="3" t="s">
        <v>54</v>
      </c>
      <c r="I46" s="3">
        <v>56</v>
      </c>
      <c r="J46" s="3">
        <v>56</v>
      </c>
      <c r="K46" s="3">
        <v>60</v>
      </c>
      <c r="L46" s="13" t="s">
        <v>37</v>
      </c>
      <c r="M46" s="20" t="s">
        <v>368</v>
      </c>
      <c r="N46" s="20" t="s">
        <v>369</v>
      </c>
      <c r="O46" s="19">
        <v>24</v>
      </c>
      <c r="P46" s="3" t="s">
        <v>38</v>
      </c>
      <c r="Q46" s="19">
        <v>35</v>
      </c>
      <c r="R46" s="19" t="s">
        <v>40</v>
      </c>
      <c r="S46" s="12" t="s">
        <v>370</v>
      </c>
      <c r="T46" s="26" t="s">
        <v>143</v>
      </c>
      <c r="U46" s="26" t="s">
        <v>43</v>
      </c>
      <c r="V46" s="26" t="s">
        <v>371</v>
      </c>
      <c r="W46" s="13" t="s">
        <v>372</v>
      </c>
      <c r="X46" s="27" t="s">
        <v>46</v>
      </c>
      <c r="Y46" s="3" t="s">
        <v>47</v>
      </c>
      <c r="Z46" s="3">
        <v>3</v>
      </c>
      <c r="AA46" s="35">
        <v>12.33</v>
      </c>
      <c r="AB46" s="35">
        <v>11.21</v>
      </c>
      <c r="AC46" s="35">
        <v>14.23</v>
      </c>
      <c r="AD46" s="3" t="s">
        <v>355</v>
      </c>
      <c r="AE46" s="3" t="s">
        <v>173</v>
      </c>
    </row>
    <row r="47" spans="1:31">
      <c r="A47" s="3" t="s">
        <v>373</v>
      </c>
      <c r="B47" s="3" t="s">
        <v>374</v>
      </c>
      <c r="C47" s="3">
        <v>2018</v>
      </c>
      <c r="D47" s="3" t="s">
        <v>375</v>
      </c>
      <c r="E47" s="3" t="s">
        <v>77</v>
      </c>
      <c r="F47" s="3">
        <v>104</v>
      </c>
      <c r="G47" s="3">
        <v>51</v>
      </c>
      <c r="H47" s="3" t="s">
        <v>36</v>
      </c>
      <c r="I47" s="3">
        <v>49</v>
      </c>
      <c r="J47" s="3">
        <v>49</v>
      </c>
      <c r="K47" s="3">
        <v>55</v>
      </c>
      <c r="L47" s="19" t="s">
        <v>376</v>
      </c>
      <c r="M47" s="19">
        <v>21</v>
      </c>
      <c r="N47" s="19">
        <v>0.22</v>
      </c>
      <c r="O47" s="19">
        <v>40</v>
      </c>
      <c r="P47" s="19" t="s">
        <v>38</v>
      </c>
      <c r="Q47" s="19">
        <v>45</v>
      </c>
      <c r="R47" s="19" t="s">
        <v>40</v>
      </c>
      <c r="S47" s="12" t="s">
        <v>377</v>
      </c>
      <c r="T47" s="26" t="s">
        <v>69</v>
      </c>
      <c r="U47" s="26" t="s">
        <v>43</v>
      </c>
      <c r="V47" s="26" t="s">
        <v>378</v>
      </c>
      <c r="W47" s="3" t="s">
        <v>379</v>
      </c>
      <c r="X47" s="27" t="s">
        <v>46</v>
      </c>
      <c r="Y47" s="3" t="s">
        <v>47</v>
      </c>
      <c r="Z47" s="3">
        <v>2</v>
      </c>
      <c r="AA47" s="3">
        <v>4.64</v>
      </c>
      <c r="AB47" s="3">
        <v>4.32</v>
      </c>
      <c r="AC47" s="3">
        <v>4.95</v>
      </c>
      <c r="AD47" s="3" t="s">
        <v>380</v>
      </c>
      <c r="AE47" s="3" t="s">
        <v>173</v>
      </c>
    </row>
    <row r="48" spans="1:31">
      <c r="A48" s="3" t="s">
        <v>381</v>
      </c>
      <c r="B48" s="3" t="s">
        <v>382</v>
      </c>
      <c r="C48" s="3">
        <v>2020</v>
      </c>
      <c r="D48" s="3" t="s">
        <v>383</v>
      </c>
      <c r="E48" s="3" t="s">
        <v>77</v>
      </c>
      <c r="F48" s="3">
        <v>51</v>
      </c>
      <c r="G48" s="3">
        <v>25</v>
      </c>
      <c r="H48" s="3" t="s">
        <v>36</v>
      </c>
      <c r="I48" s="3">
        <v>25</v>
      </c>
      <c r="J48" s="3">
        <v>25</v>
      </c>
      <c r="K48" s="3">
        <v>26</v>
      </c>
      <c r="L48" s="19" t="s">
        <v>384</v>
      </c>
      <c r="M48" s="19" t="s">
        <v>37</v>
      </c>
      <c r="N48" s="19" t="s">
        <v>37</v>
      </c>
      <c r="O48" s="19">
        <v>24</v>
      </c>
      <c r="P48" s="19" t="s">
        <v>38</v>
      </c>
      <c r="Q48" s="19">
        <v>45</v>
      </c>
      <c r="R48" s="19" t="s">
        <v>40</v>
      </c>
      <c r="S48" s="12" t="s">
        <v>385</v>
      </c>
      <c r="T48" s="26" t="s">
        <v>386</v>
      </c>
      <c r="U48" s="26" t="s">
        <v>43</v>
      </c>
      <c r="V48" s="26" t="s">
        <v>387</v>
      </c>
      <c r="W48" s="3" t="s">
        <v>388</v>
      </c>
      <c r="X48" s="27" t="s">
        <v>46</v>
      </c>
      <c r="Y48" s="3" t="s">
        <v>47</v>
      </c>
      <c r="Z48" s="3">
        <v>29</v>
      </c>
      <c r="AA48" s="31">
        <v>4.35</v>
      </c>
      <c r="AB48" s="31">
        <v>3.54</v>
      </c>
      <c r="AC48" s="31">
        <v>5.64</v>
      </c>
      <c r="AD48" s="3" t="s">
        <v>72</v>
      </c>
      <c r="AE48" s="12" t="s">
        <v>389</v>
      </c>
    </row>
    <row r="49" spans="1:31">
      <c r="A49" s="3" t="s">
        <v>390</v>
      </c>
      <c r="B49" s="3" t="s">
        <v>391</v>
      </c>
      <c r="C49" s="3">
        <v>2022</v>
      </c>
      <c r="D49" s="3" t="s">
        <v>392</v>
      </c>
      <c r="E49" s="3" t="s">
        <v>77</v>
      </c>
      <c r="F49" s="3">
        <v>65</v>
      </c>
      <c r="G49" s="3">
        <v>65</v>
      </c>
      <c r="H49" s="3" t="s">
        <v>89</v>
      </c>
      <c r="I49" s="3">
        <v>32</v>
      </c>
      <c r="J49" s="3">
        <v>32</v>
      </c>
      <c r="K49" s="3">
        <v>33</v>
      </c>
      <c r="L49" s="19" t="s">
        <v>384</v>
      </c>
      <c r="M49" s="19" t="s">
        <v>37</v>
      </c>
      <c r="N49" s="19" t="s">
        <v>37</v>
      </c>
      <c r="O49" s="19">
        <v>24</v>
      </c>
      <c r="P49" s="19" t="s">
        <v>38</v>
      </c>
      <c r="Q49" s="19">
        <v>45</v>
      </c>
      <c r="R49" s="19" t="s">
        <v>40</v>
      </c>
      <c r="S49" s="12" t="s">
        <v>393</v>
      </c>
      <c r="T49" s="26" t="s">
        <v>69</v>
      </c>
      <c r="U49" s="26" t="s">
        <v>43</v>
      </c>
      <c r="V49" s="26" t="s">
        <v>394</v>
      </c>
      <c r="W49" s="3" t="s">
        <v>395</v>
      </c>
      <c r="X49" s="27" t="s">
        <v>46</v>
      </c>
      <c r="Y49" s="3" t="s">
        <v>47</v>
      </c>
      <c r="Z49" s="3">
        <v>2</v>
      </c>
      <c r="AA49" s="31">
        <v>3.54</v>
      </c>
      <c r="AB49" s="31">
        <v>3.29</v>
      </c>
      <c r="AC49" s="31">
        <v>3.78</v>
      </c>
      <c r="AD49" s="3" t="s">
        <v>114</v>
      </c>
      <c r="AE49" s="12" t="s">
        <v>396</v>
      </c>
    </row>
    <row r="50" ht="27.75" spans="1:31">
      <c r="A50" s="3" t="s">
        <v>397</v>
      </c>
      <c r="B50" s="3" t="s">
        <v>398</v>
      </c>
      <c r="C50" s="3">
        <v>2021</v>
      </c>
      <c r="D50" s="3" t="s">
        <v>266</v>
      </c>
      <c r="E50" s="3" t="s">
        <v>35</v>
      </c>
      <c r="F50" s="13">
        <v>21</v>
      </c>
      <c r="G50" s="3">
        <v>0</v>
      </c>
      <c r="H50" s="3" t="s">
        <v>54</v>
      </c>
      <c r="I50" s="3">
        <v>21</v>
      </c>
      <c r="J50" s="3">
        <v>21</v>
      </c>
      <c r="K50" s="3">
        <v>21</v>
      </c>
      <c r="L50" s="19" t="s">
        <v>399</v>
      </c>
      <c r="M50" s="19">
        <v>22.91</v>
      </c>
      <c r="N50" s="19">
        <v>4.72</v>
      </c>
      <c r="O50" s="19" t="s">
        <v>400</v>
      </c>
      <c r="P50" s="19" t="s">
        <v>38</v>
      </c>
      <c r="Q50" s="19">
        <v>45</v>
      </c>
      <c r="R50" s="19" t="s">
        <v>56</v>
      </c>
      <c r="S50" s="12" t="s">
        <v>401</v>
      </c>
      <c r="T50" s="26" t="s">
        <v>69</v>
      </c>
      <c r="U50" s="26" t="s">
        <v>43</v>
      </c>
      <c r="V50" s="26" t="s">
        <v>402</v>
      </c>
      <c r="W50" s="13" t="s">
        <v>403</v>
      </c>
      <c r="X50" s="27" t="s">
        <v>113</v>
      </c>
      <c r="Y50" s="3" t="s">
        <v>47</v>
      </c>
      <c r="Z50" s="3">
        <v>4</v>
      </c>
      <c r="AA50" s="3">
        <v>5.33</v>
      </c>
      <c r="AB50" s="3">
        <v>5.1</v>
      </c>
      <c r="AC50" s="3">
        <v>5.68</v>
      </c>
      <c r="AD50" s="3" t="s">
        <v>404</v>
      </c>
      <c r="AE50" s="12" t="s">
        <v>405</v>
      </c>
    </row>
    <row r="51" spans="1:31">
      <c r="A51" s="3" t="s">
        <v>406</v>
      </c>
      <c r="B51" s="3" t="s">
        <v>407</v>
      </c>
      <c r="C51" s="3">
        <v>2023</v>
      </c>
      <c r="D51" s="3" t="s">
        <v>408</v>
      </c>
      <c r="E51" s="3" t="s">
        <v>77</v>
      </c>
      <c r="F51" s="3">
        <v>22</v>
      </c>
      <c r="G51" s="3">
        <v>22</v>
      </c>
      <c r="H51" s="3" t="s">
        <v>89</v>
      </c>
      <c r="I51" s="3">
        <v>22</v>
      </c>
      <c r="J51" s="3">
        <v>22</v>
      </c>
      <c r="K51" s="3">
        <v>22</v>
      </c>
      <c r="L51" s="19" t="s">
        <v>409</v>
      </c>
      <c r="M51" s="19">
        <v>20.25</v>
      </c>
      <c r="N51" s="19">
        <v>1.33</v>
      </c>
      <c r="O51" s="19">
        <v>24</v>
      </c>
      <c r="P51" s="19" t="s">
        <v>38</v>
      </c>
      <c r="Q51" s="19">
        <v>59</v>
      </c>
      <c r="R51" s="19" t="s">
        <v>56</v>
      </c>
      <c r="S51" s="12" t="s">
        <v>410</v>
      </c>
      <c r="T51" s="26" t="s">
        <v>69</v>
      </c>
      <c r="U51" s="26" t="s">
        <v>43</v>
      </c>
      <c r="V51" s="26" t="s">
        <v>411</v>
      </c>
      <c r="W51" s="12" t="s">
        <v>412</v>
      </c>
      <c r="X51" s="27" t="s">
        <v>46</v>
      </c>
      <c r="Y51" s="3" t="s">
        <v>47</v>
      </c>
      <c r="Z51" s="3">
        <v>1</v>
      </c>
      <c r="AA51" s="35">
        <v>16.28</v>
      </c>
      <c r="AB51" s="35">
        <v>16.28</v>
      </c>
      <c r="AC51" s="35">
        <v>16.28</v>
      </c>
      <c r="AD51" s="3" t="s">
        <v>114</v>
      </c>
      <c r="AE51" s="12" t="s">
        <v>211</v>
      </c>
    </row>
    <row r="52" spans="1:31">
      <c r="A52" s="3" t="s">
        <v>413</v>
      </c>
      <c r="B52" s="3" t="s">
        <v>414</v>
      </c>
      <c r="C52" s="3">
        <v>2016</v>
      </c>
      <c r="D52" s="3" t="s">
        <v>415</v>
      </c>
      <c r="E52" s="3" t="s">
        <v>77</v>
      </c>
      <c r="F52" s="3">
        <v>18</v>
      </c>
      <c r="G52" s="3">
        <v>0</v>
      </c>
      <c r="H52" s="3" t="s">
        <v>54</v>
      </c>
      <c r="I52" s="3">
        <v>18</v>
      </c>
      <c r="J52" s="3">
        <v>18</v>
      </c>
      <c r="K52" s="3">
        <v>18</v>
      </c>
      <c r="L52" s="19" t="s">
        <v>416</v>
      </c>
      <c r="M52" s="19">
        <v>22</v>
      </c>
      <c r="N52" s="19">
        <v>2</v>
      </c>
      <c r="O52" s="19">
        <v>24</v>
      </c>
      <c r="P52" s="19" t="s">
        <v>38</v>
      </c>
      <c r="Q52" s="19">
        <v>49</v>
      </c>
      <c r="R52" s="19" t="s">
        <v>56</v>
      </c>
      <c r="S52" s="12" t="s">
        <v>417</v>
      </c>
      <c r="T52" s="26" t="s">
        <v>418</v>
      </c>
      <c r="U52" s="26" t="s">
        <v>43</v>
      </c>
      <c r="V52" s="26" t="s">
        <v>419</v>
      </c>
      <c r="W52" s="3" t="s">
        <v>420</v>
      </c>
      <c r="X52" s="27" t="s">
        <v>46</v>
      </c>
      <c r="Y52" s="3" t="s">
        <v>47</v>
      </c>
      <c r="Z52" s="3">
        <v>7</v>
      </c>
      <c r="AA52" s="3">
        <v>5.54</v>
      </c>
      <c r="AB52" s="3">
        <v>3.91</v>
      </c>
      <c r="AC52" s="3">
        <v>7.48</v>
      </c>
      <c r="AD52" s="3" t="s">
        <v>84</v>
      </c>
      <c r="AE52" s="12" t="s">
        <v>421</v>
      </c>
    </row>
    <row r="53" ht="27.75" spans="1:31">
      <c r="A53" s="3" t="s">
        <v>422</v>
      </c>
      <c r="B53" s="3" t="s">
        <v>423</v>
      </c>
      <c r="C53" s="3">
        <v>2020</v>
      </c>
      <c r="D53" s="3" t="s">
        <v>424</v>
      </c>
      <c r="E53" s="3" t="s">
        <v>425</v>
      </c>
      <c r="F53" s="3">
        <v>23</v>
      </c>
      <c r="G53" s="3" t="s">
        <v>37</v>
      </c>
      <c r="H53" s="3" t="s">
        <v>36</v>
      </c>
      <c r="I53" s="3">
        <v>23</v>
      </c>
      <c r="J53" s="3">
        <v>23</v>
      </c>
      <c r="K53" s="3">
        <v>23</v>
      </c>
      <c r="L53" s="19" t="s">
        <v>37</v>
      </c>
      <c r="M53" s="19">
        <v>64.29</v>
      </c>
      <c r="N53" s="19">
        <v>7.88</v>
      </c>
      <c r="O53" s="19">
        <v>72</v>
      </c>
      <c r="P53" s="19" t="s">
        <v>38</v>
      </c>
      <c r="Q53" s="19">
        <v>45</v>
      </c>
      <c r="R53" s="19" t="s">
        <v>56</v>
      </c>
      <c r="S53" s="12" t="s">
        <v>426</v>
      </c>
      <c r="T53" s="26" t="s">
        <v>427</v>
      </c>
      <c r="U53" s="26" t="s">
        <v>43</v>
      </c>
      <c r="V53" s="26" t="s">
        <v>428</v>
      </c>
      <c r="W53" s="13" t="s">
        <v>429</v>
      </c>
      <c r="X53" s="27" t="s">
        <v>113</v>
      </c>
      <c r="Y53" s="3" t="s">
        <v>47</v>
      </c>
      <c r="Z53" s="3">
        <v>20</v>
      </c>
      <c r="AA53" s="3" t="s">
        <v>37</v>
      </c>
      <c r="AB53" s="3" t="s">
        <v>37</v>
      </c>
      <c r="AC53" s="3" t="s">
        <v>37</v>
      </c>
      <c r="AD53" s="13" t="s">
        <v>430</v>
      </c>
      <c r="AE53" s="12" t="s">
        <v>173</v>
      </c>
    </row>
    <row r="54" ht="27.75" spans="1:31">
      <c r="A54" s="3" t="s">
        <v>431</v>
      </c>
      <c r="B54" s="3" t="s">
        <v>432</v>
      </c>
      <c r="C54" s="3">
        <v>2010</v>
      </c>
      <c r="D54" s="3" t="s">
        <v>433</v>
      </c>
      <c r="E54" s="3" t="s">
        <v>434</v>
      </c>
      <c r="F54" s="13" t="s">
        <v>435</v>
      </c>
      <c r="G54" s="13" t="s">
        <v>435</v>
      </c>
      <c r="H54" s="13" t="s">
        <v>436</v>
      </c>
      <c r="I54" s="13" t="s">
        <v>435</v>
      </c>
      <c r="J54" s="13" t="s">
        <v>435</v>
      </c>
      <c r="K54" s="13" t="s">
        <v>435</v>
      </c>
      <c r="L54" s="13" t="s">
        <v>437</v>
      </c>
      <c r="M54" s="13">
        <v>35.5</v>
      </c>
      <c r="N54" s="13">
        <v>10.62</v>
      </c>
      <c r="O54" s="3">
        <v>40</v>
      </c>
      <c r="P54" s="3" t="s">
        <v>38</v>
      </c>
      <c r="Q54" s="3">
        <v>10</v>
      </c>
      <c r="R54" s="19" t="s">
        <v>56</v>
      </c>
      <c r="S54" s="12" t="s">
        <v>438</v>
      </c>
      <c r="T54" s="26" t="s">
        <v>69</v>
      </c>
      <c r="U54" s="26" t="s">
        <v>43</v>
      </c>
      <c r="V54" s="3" t="s">
        <v>439</v>
      </c>
      <c r="W54" s="13" t="s">
        <v>440</v>
      </c>
      <c r="X54" s="27" t="s">
        <v>113</v>
      </c>
      <c r="Y54" s="3" t="s">
        <v>47</v>
      </c>
      <c r="Z54" s="3">
        <v>25</v>
      </c>
      <c r="AA54" s="31">
        <v>3.61</v>
      </c>
      <c r="AB54" s="31">
        <v>3.33</v>
      </c>
      <c r="AC54" s="31">
        <v>3.99</v>
      </c>
      <c r="AD54" s="3" t="s">
        <v>84</v>
      </c>
      <c r="AE54" s="3" t="s">
        <v>441</v>
      </c>
    </row>
    <row r="55" ht="27.75" spans="1:32">
      <c r="A55" s="3" t="s">
        <v>442</v>
      </c>
      <c r="B55" s="3" t="s">
        <v>432</v>
      </c>
      <c r="C55" s="3">
        <v>2010</v>
      </c>
      <c r="D55" s="3" t="s">
        <v>433</v>
      </c>
      <c r="E55" s="3" t="s">
        <v>77</v>
      </c>
      <c r="F55" s="13" t="s">
        <v>443</v>
      </c>
      <c r="G55" s="13" t="s">
        <v>435</v>
      </c>
      <c r="H55" s="13" t="s">
        <v>444</v>
      </c>
      <c r="I55" s="13" t="s">
        <v>443</v>
      </c>
      <c r="J55" s="13" t="s">
        <v>443</v>
      </c>
      <c r="K55" s="13" t="s">
        <v>443</v>
      </c>
      <c r="L55" s="13" t="s">
        <v>445</v>
      </c>
      <c r="M55" s="13">
        <v>36.4</v>
      </c>
      <c r="N55" s="13">
        <v>11.4</v>
      </c>
      <c r="O55" s="3">
        <v>40</v>
      </c>
      <c r="P55" s="3" t="s">
        <v>38</v>
      </c>
      <c r="Q55" s="3">
        <v>10</v>
      </c>
      <c r="R55" s="19" t="s">
        <v>56</v>
      </c>
      <c r="S55" s="12" t="s">
        <v>438</v>
      </c>
      <c r="T55" s="26" t="s">
        <v>69</v>
      </c>
      <c r="U55" s="26" t="s">
        <v>43</v>
      </c>
      <c r="V55" s="3" t="s">
        <v>439</v>
      </c>
      <c r="W55" s="13" t="s">
        <v>446</v>
      </c>
      <c r="X55" s="27" t="s">
        <v>113</v>
      </c>
      <c r="Y55" s="3" t="s">
        <v>47</v>
      </c>
      <c r="Z55" s="3">
        <v>18</v>
      </c>
      <c r="AA55" s="31">
        <v>3.6</v>
      </c>
      <c r="AB55" s="31">
        <v>2.66</v>
      </c>
      <c r="AC55" s="31">
        <v>4.24</v>
      </c>
      <c r="AD55" s="3" t="s">
        <v>84</v>
      </c>
      <c r="AE55" s="3" t="s">
        <v>441</v>
      </c>
      <c r="AF55" s="30"/>
    </row>
    <row r="56" ht="27.75" spans="1:32">
      <c r="A56" s="3" t="s">
        <v>447</v>
      </c>
      <c r="B56" s="3" t="s">
        <v>448</v>
      </c>
      <c r="C56" s="3">
        <v>2018</v>
      </c>
      <c r="D56" s="3" t="s">
        <v>140</v>
      </c>
      <c r="E56" s="3" t="s">
        <v>449</v>
      </c>
      <c r="F56" s="3">
        <v>10</v>
      </c>
      <c r="G56" s="3">
        <v>0</v>
      </c>
      <c r="H56" s="3" t="s">
        <v>54</v>
      </c>
      <c r="I56" s="3">
        <v>10</v>
      </c>
      <c r="J56" s="3">
        <v>10</v>
      </c>
      <c r="K56" s="3">
        <v>10</v>
      </c>
      <c r="L56" s="19" t="s">
        <v>450</v>
      </c>
      <c r="M56" s="19">
        <v>31.4</v>
      </c>
      <c r="N56" s="19">
        <v>1.8</v>
      </c>
      <c r="O56" s="19">
        <v>24</v>
      </c>
      <c r="P56" s="19" t="s">
        <v>38</v>
      </c>
      <c r="Q56" s="19">
        <v>60</v>
      </c>
      <c r="R56" s="19" t="s">
        <v>56</v>
      </c>
      <c r="S56" s="12" t="s">
        <v>451</v>
      </c>
      <c r="T56" s="26" t="s">
        <v>69</v>
      </c>
      <c r="U56" s="26" t="s">
        <v>43</v>
      </c>
      <c r="V56" s="26" t="s">
        <v>452</v>
      </c>
      <c r="W56" s="13" t="s">
        <v>453</v>
      </c>
      <c r="X56" s="27" t="s">
        <v>113</v>
      </c>
      <c r="Y56" s="3" t="s">
        <v>47</v>
      </c>
      <c r="Z56" s="3">
        <v>23</v>
      </c>
      <c r="AA56" s="3" t="s">
        <v>37</v>
      </c>
      <c r="AB56" s="3" t="s">
        <v>37</v>
      </c>
      <c r="AC56" s="3" t="s">
        <v>37</v>
      </c>
      <c r="AD56" s="3" t="s">
        <v>84</v>
      </c>
      <c r="AE56" s="12" t="s">
        <v>454</v>
      </c>
      <c r="AF56" s="30"/>
    </row>
    <row r="57" ht="27.75" spans="1:31">
      <c r="A57" s="3" t="s">
        <v>455</v>
      </c>
      <c r="B57" s="3" t="s">
        <v>456</v>
      </c>
      <c r="C57" s="3">
        <v>2015</v>
      </c>
      <c r="D57" s="3" t="s">
        <v>228</v>
      </c>
      <c r="E57" s="3" t="s">
        <v>77</v>
      </c>
      <c r="F57" s="3">
        <v>48</v>
      </c>
      <c r="G57" s="3">
        <v>0</v>
      </c>
      <c r="H57" s="3" t="s">
        <v>54</v>
      </c>
      <c r="I57" s="3">
        <v>23</v>
      </c>
      <c r="J57" s="3">
        <v>25</v>
      </c>
      <c r="K57" s="3">
        <v>23</v>
      </c>
      <c r="L57" s="19" t="s">
        <v>37</v>
      </c>
      <c r="M57" s="19">
        <v>24.6</v>
      </c>
      <c r="N57" s="19">
        <v>4.56</v>
      </c>
      <c r="O57" s="19">
        <v>24</v>
      </c>
      <c r="P57" s="19" t="s">
        <v>38</v>
      </c>
      <c r="Q57" s="19">
        <v>45</v>
      </c>
      <c r="R57" s="19" t="s">
        <v>40</v>
      </c>
      <c r="S57" s="12" t="s">
        <v>457</v>
      </c>
      <c r="T57" s="26" t="s">
        <v>143</v>
      </c>
      <c r="U57" s="26" t="s">
        <v>43</v>
      </c>
      <c r="V57" s="26" t="s">
        <v>458</v>
      </c>
      <c r="W57" s="3" t="s">
        <v>459</v>
      </c>
      <c r="X57" s="27" t="s">
        <v>46</v>
      </c>
      <c r="Y57" s="3" t="s">
        <v>47</v>
      </c>
      <c r="Z57" s="3">
        <v>4</v>
      </c>
      <c r="AA57" s="3">
        <v>4.24</v>
      </c>
      <c r="AB57" s="3">
        <v>3.61</v>
      </c>
      <c r="AC57" s="3">
        <v>5.35</v>
      </c>
      <c r="AD57" s="13" t="s">
        <v>460</v>
      </c>
      <c r="AE57" s="3" t="s">
        <v>335</v>
      </c>
    </row>
    <row r="58" ht="27.75" spans="1:31">
      <c r="A58" s="3" t="s">
        <v>461</v>
      </c>
      <c r="B58" s="3" t="s">
        <v>462</v>
      </c>
      <c r="C58" s="3">
        <v>2021</v>
      </c>
      <c r="D58" s="3" t="s">
        <v>228</v>
      </c>
      <c r="E58" s="3" t="s">
        <v>77</v>
      </c>
      <c r="F58" s="3">
        <v>39</v>
      </c>
      <c r="G58" s="3">
        <v>39</v>
      </c>
      <c r="H58" s="3" t="s">
        <v>89</v>
      </c>
      <c r="I58" s="12">
        <v>19</v>
      </c>
      <c r="J58" s="12" t="s">
        <v>463</v>
      </c>
      <c r="K58" s="12" t="s">
        <v>463</v>
      </c>
      <c r="L58" s="19" t="s">
        <v>125</v>
      </c>
      <c r="M58" s="19">
        <v>22.8</v>
      </c>
      <c r="N58" s="19">
        <v>3.1</v>
      </c>
      <c r="O58" s="19">
        <v>24</v>
      </c>
      <c r="P58" s="19" t="s">
        <v>38</v>
      </c>
      <c r="Q58" s="19" t="s">
        <v>155</v>
      </c>
      <c r="R58" s="19" t="s">
        <v>40</v>
      </c>
      <c r="S58" s="12" t="s">
        <v>464</v>
      </c>
      <c r="T58" s="26" t="s">
        <v>143</v>
      </c>
      <c r="U58" s="26" t="s">
        <v>43</v>
      </c>
      <c r="V58" s="26" t="s">
        <v>465</v>
      </c>
      <c r="W58" s="13" t="s">
        <v>466</v>
      </c>
      <c r="X58" s="27" t="s">
        <v>113</v>
      </c>
      <c r="Y58" s="3" t="s">
        <v>47</v>
      </c>
      <c r="Z58" s="3">
        <v>5</v>
      </c>
      <c r="AA58" s="3">
        <v>4.76</v>
      </c>
      <c r="AB58" s="3">
        <v>3.95</v>
      </c>
      <c r="AC58" s="3">
        <v>5.84</v>
      </c>
      <c r="AD58" s="13" t="s">
        <v>136</v>
      </c>
      <c r="AE58" s="3" t="s">
        <v>173</v>
      </c>
    </row>
    <row r="59" spans="1:31">
      <c r="A59" s="3" t="s">
        <v>467</v>
      </c>
      <c r="B59" s="3" t="s">
        <v>468</v>
      </c>
      <c r="C59" s="3">
        <v>2011</v>
      </c>
      <c r="D59" s="3" t="s">
        <v>149</v>
      </c>
      <c r="E59" s="3" t="s">
        <v>77</v>
      </c>
      <c r="F59" s="3">
        <v>42</v>
      </c>
      <c r="G59" s="3">
        <v>42</v>
      </c>
      <c r="H59" s="3" t="s">
        <v>89</v>
      </c>
      <c r="I59" s="3">
        <v>21</v>
      </c>
      <c r="J59" s="3">
        <v>21</v>
      </c>
      <c r="K59" s="3">
        <v>21</v>
      </c>
      <c r="L59" s="19" t="s">
        <v>469</v>
      </c>
      <c r="M59" s="19">
        <v>29.07</v>
      </c>
      <c r="N59" s="19">
        <v>7.56</v>
      </c>
      <c r="O59" s="19">
        <v>24</v>
      </c>
      <c r="P59" s="19" t="s">
        <v>38</v>
      </c>
      <c r="Q59" s="19">
        <v>36</v>
      </c>
      <c r="R59" s="19" t="s">
        <v>40</v>
      </c>
      <c r="S59" s="12" t="s">
        <v>470</v>
      </c>
      <c r="T59" s="26" t="s">
        <v>471</v>
      </c>
      <c r="U59" s="26" t="s">
        <v>472</v>
      </c>
      <c r="V59" s="26" t="s">
        <v>340</v>
      </c>
      <c r="W59" s="3" t="s">
        <v>473</v>
      </c>
      <c r="X59" s="27" t="s">
        <v>46</v>
      </c>
      <c r="Y59" s="3" t="s">
        <v>47</v>
      </c>
      <c r="Z59" s="3">
        <v>2</v>
      </c>
      <c r="AA59" s="31">
        <v>3.95</v>
      </c>
      <c r="AB59" s="31">
        <v>3.93</v>
      </c>
      <c r="AC59" s="31">
        <v>3.97</v>
      </c>
      <c r="AD59" s="3" t="s">
        <v>114</v>
      </c>
      <c r="AE59" s="3" t="s">
        <v>441</v>
      </c>
    </row>
    <row r="60" ht="83.25" spans="1:31">
      <c r="A60" s="3" t="s">
        <v>474</v>
      </c>
      <c r="B60" s="3" t="s">
        <v>475</v>
      </c>
      <c r="C60" s="3">
        <v>2012</v>
      </c>
      <c r="D60" s="3" t="s">
        <v>102</v>
      </c>
      <c r="E60" s="3" t="s">
        <v>77</v>
      </c>
      <c r="F60" s="3">
        <v>60</v>
      </c>
      <c r="G60" s="3">
        <v>0</v>
      </c>
      <c r="H60" s="3" t="s">
        <v>54</v>
      </c>
      <c r="I60" s="3">
        <v>26</v>
      </c>
      <c r="J60" s="3">
        <v>26</v>
      </c>
      <c r="K60" s="3">
        <v>34</v>
      </c>
      <c r="L60" s="19" t="s">
        <v>90</v>
      </c>
      <c r="M60" s="19">
        <v>20.2</v>
      </c>
      <c r="N60" s="19" t="s">
        <v>37</v>
      </c>
      <c r="O60" s="19">
        <v>24</v>
      </c>
      <c r="P60" s="19" t="s">
        <v>38</v>
      </c>
      <c r="Q60" s="19">
        <v>42</v>
      </c>
      <c r="R60" s="19" t="s">
        <v>40</v>
      </c>
      <c r="S60" s="12" t="s">
        <v>91</v>
      </c>
      <c r="T60" s="26" t="s">
        <v>92</v>
      </c>
      <c r="U60" s="26" t="s">
        <v>43</v>
      </c>
      <c r="V60" s="26" t="s">
        <v>93</v>
      </c>
      <c r="W60" s="13" t="s">
        <v>476</v>
      </c>
      <c r="X60" s="27" t="s">
        <v>113</v>
      </c>
      <c r="Y60" s="3" t="s">
        <v>129</v>
      </c>
      <c r="Z60" s="3">
        <v>16</v>
      </c>
      <c r="AA60" s="3">
        <v>3.14</v>
      </c>
      <c r="AB60" s="3">
        <v>2.51</v>
      </c>
      <c r="AC60" s="3">
        <v>3.98</v>
      </c>
      <c r="AD60" s="13" t="s">
        <v>477</v>
      </c>
      <c r="AE60" s="3" t="s">
        <v>478</v>
      </c>
    </row>
    <row r="61" ht="41.65" spans="1:31">
      <c r="A61" s="3" t="s">
        <v>479</v>
      </c>
      <c r="B61" s="3" t="s">
        <v>480</v>
      </c>
      <c r="C61" s="3">
        <v>2012</v>
      </c>
      <c r="D61" s="3" t="s">
        <v>140</v>
      </c>
      <c r="E61" s="3" t="s">
        <v>77</v>
      </c>
      <c r="F61" s="3">
        <v>55</v>
      </c>
      <c r="G61" s="3">
        <v>0</v>
      </c>
      <c r="H61" s="3" t="s">
        <v>54</v>
      </c>
      <c r="I61" s="3">
        <v>55</v>
      </c>
      <c r="J61" s="3">
        <v>55</v>
      </c>
      <c r="K61" s="3">
        <v>55</v>
      </c>
      <c r="L61" s="19" t="s">
        <v>37</v>
      </c>
      <c r="M61" s="20" t="s">
        <v>481</v>
      </c>
      <c r="N61" s="20" t="s">
        <v>482</v>
      </c>
      <c r="O61" s="19">
        <v>25</v>
      </c>
      <c r="P61" s="19" t="s">
        <v>38</v>
      </c>
      <c r="Q61" s="20" t="s">
        <v>483</v>
      </c>
      <c r="R61" s="19" t="s">
        <v>56</v>
      </c>
      <c r="S61" s="14" t="s">
        <v>484</v>
      </c>
      <c r="T61" s="26" t="s">
        <v>69</v>
      </c>
      <c r="U61" s="26" t="s">
        <v>43</v>
      </c>
      <c r="V61" s="26" t="s">
        <v>485</v>
      </c>
      <c r="W61" s="14" t="s">
        <v>486</v>
      </c>
      <c r="X61" s="27" t="s">
        <v>113</v>
      </c>
      <c r="Y61" s="3" t="s">
        <v>47</v>
      </c>
      <c r="Z61" s="3">
        <v>11</v>
      </c>
      <c r="AA61" s="3">
        <v>3.93</v>
      </c>
      <c r="AB61" s="3">
        <v>3.47</v>
      </c>
      <c r="AC61" s="3">
        <v>4.8</v>
      </c>
      <c r="AD61" s="3" t="s">
        <v>146</v>
      </c>
      <c r="AE61" s="3" t="s">
        <v>152</v>
      </c>
    </row>
    <row r="62" ht="41.65" spans="1:31">
      <c r="A62" s="3" t="s">
        <v>487</v>
      </c>
      <c r="B62" s="3" t="s">
        <v>488</v>
      </c>
      <c r="C62" s="3">
        <v>2019</v>
      </c>
      <c r="D62" s="3" t="s">
        <v>392</v>
      </c>
      <c r="E62" s="3" t="s">
        <v>77</v>
      </c>
      <c r="F62" s="3">
        <v>55</v>
      </c>
      <c r="G62" s="3">
        <v>0</v>
      </c>
      <c r="H62" s="3" t="s">
        <v>54</v>
      </c>
      <c r="I62" s="3">
        <v>55</v>
      </c>
      <c r="J62" s="3">
        <v>55</v>
      </c>
      <c r="K62" s="3">
        <v>55</v>
      </c>
      <c r="L62" s="19" t="s">
        <v>37</v>
      </c>
      <c r="M62" s="19">
        <v>24.9</v>
      </c>
      <c r="N62" s="19">
        <v>2.6</v>
      </c>
      <c r="O62" s="19">
        <v>25</v>
      </c>
      <c r="P62" s="19" t="s">
        <v>38</v>
      </c>
      <c r="Q62" s="19">
        <v>30</v>
      </c>
      <c r="R62" s="19" t="s">
        <v>56</v>
      </c>
      <c r="S62" s="14" t="s">
        <v>489</v>
      </c>
      <c r="T62" s="26" t="s">
        <v>69</v>
      </c>
      <c r="U62" s="26" t="s">
        <v>43</v>
      </c>
      <c r="V62" s="26" t="s">
        <v>490</v>
      </c>
      <c r="W62" s="13" t="s">
        <v>491</v>
      </c>
      <c r="X62" s="27" t="s">
        <v>113</v>
      </c>
      <c r="Y62" s="3" t="s">
        <v>47</v>
      </c>
      <c r="Z62" s="3">
        <v>72</v>
      </c>
      <c r="AA62" s="3">
        <v>3.96</v>
      </c>
      <c r="AB62" s="3">
        <v>3.41</v>
      </c>
      <c r="AC62" s="3">
        <v>5.2</v>
      </c>
      <c r="AD62" s="3" t="s">
        <v>146</v>
      </c>
      <c r="AE62" s="3" t="s">
        <v>152</v>
      </c>
    </row>
    <row r="63" ht="27.75" spans="1:31">
      <c r="A63" s="3" t="s">
        <v>492</v>
      </c>
      <c r="B63" s="3" t="s">
        <v>493</v>
      </c>
      <c r="C63" s="3">
        <v>2014</v>
      </c>
      <c r="D63" s="3" t="s">
        <v>140</v>
      </c>
      <c r="E63" s="3" t="s">
        <v>77</v>
      </c>
      <c r="F63" s="3">
        <v>40</v>
      </c>
      <c r="G63" s="3">
        <v>0</v>
      </c>
      <c r="H63" s="3" t="s">
        <v>54</v>
      </c>
      <c r="I63" s="3">
        <v>40</v>
      </c>
      <c r="J63" s="3">
        <v>40</v>
      </c>
      <c r="K63" s="3">
        <v>40</v>
      </c>
      <c r="L63" s="19" t="s">
        <v>37</v>
      </c>
      <c r="M63" s="19">
        <v>25.75</v>
      </c>
      <c r="N63" s="19">
        <v>3.82</v>
      </c>
      <c r="O63" s="19">
        <v>24</v>
      </c>
      <c r="P63" s="19" t="s">
        <v>38</v>
      </c>
      <c r="Q63" s="19">
        <v>30</v>
      </c>
      <c r="R63" s="19" t="s">
        <v>56</v>
      </c>
      <c r="S63" s="12" t="s">
        <v>494</v>
      </c>
      <c r="T63" s="26" t="s">
        <v>109</v>
      </c>
      <c r="U63" s="26" t="s">
        <v>110</v>
      </c>
      <c r="V63" s="26" t="s">
        <v>495</v>
      </c>
      <c r="W63" s="14" t="s">
        <v>496</v>
      </c>
      <c r="X63" s="27" t="s">
        <v>113</v>
      </c>
      <c r="Y63" s="3" t="s">
        <v>47</v>
      </c>
      <c r="Z63" s="3">
        <v>7</v>
      </c>
      <c r="AA63" s="3">
        <v>4.48</v>
      </c>
      <c r="AB63" s="3">
        <v>3.24</v>
      </c>
      <c r="AC63" s="3">
        <v>5.73</v>
      </c>
      <c r="AD63" s="13" t="s">
        <v>497</v>
      </c>
      <c r="AE63" s="3" t="s">
        <v>335</v>
      </c>
    </row>
    <row r="64" ht="27.75" spans="1:31">
      <c r="A64" s="3" t="s">
        <v>498</v>
      </c>
      <c r="B64" s="3" t="s">
        <v>499</v>
      </c>
      <c r="C64" s="3">
        <v>2014</v>
      </c>
      <c r="D64" s="3" t="s">
        <v>500</v>
      </c>
      <c r="E64" s="3" t="s">
        <v>77</v>
      </c>
      <c r="F64" s="3">
        <v>23</v>
      </c>
      <c r="G64" s="3">
        <v>0</v>
      </c>
      <c r="H64" s="3" t="s">
        <v>54</v>
      </c>
      <c r="I64" s="3">
        <v>23</v>
      </c>
      <c r="J64" s="3">
        <v>23</v>
      </c>
      <c r="K64" s="3">
        <v>23</v>
      </c>
      <c r="L64" s="19" t="s">
        <v>37</v>
      </c>
      <c r="M64" s="19">
        <v>25.57</v>
      </c>
      <c r="N64" s="19">
        <v>3.29</v>
      </c>
      <c r="O64" s="19">
        <v>24</v>
      </c>
      <c r="P64" s="19" t="s">
        <v>38</v>
      </c>
      <c r="Q64" s="19">
        <v>30</v>
      </c>
      <c r="R64" s="19" t="s">
        <v>56</v>
      </c>
      <c r="S64" s="12" t="s">
        <v>339</v>
      </c>
      <c r="T64" s="26" t="s">
        <v>69</v>
      </c>
      <c r="U64" s="26" t="s">
        <v>43</v>
      </c>
      <c r="V64" s="26" t="s">
        <v>501</v>
      </c>
      <c r="W64" s="14" t="s">
        <v>502</v>
      </c>
      <c r="X64" s="27" t="s">
        <v>113</v>
      </c>
      <c r="Y64" s="3" t="s">
        <v>47</v>
      </c>
      <c r="Z64" s="3">
        <v>3</v>
      </c>
      <c r="AA64" s="31">
        <v>3.95</v>
      </c>
      <c r="AB64" s="31">
        <v>3.67</v>
      </c>
      <c r="AC64" s="31">
        <v>4.19</v>
      </c>
      <c r="AD64" s="13" t="s">
        <v>503</v>
      </c>
      <c r="AE64" s="3" t="s">
        <v>335</v>
      </c>
    </row>
    <row r="65" ht="27.75" spans="1:31">
      <c r="A65" s="3" t="s">
        <v>504</v>
      </c>
      <c r="B65" s="3" t="s">
        <v>505</v>
      </c>
      <c r="C65" s="3">
        <v>2016</v>
      </c>
      <c r="D65" s="3" t="s">
        <v>228</v>
      </c>
      <c r="E65" s="3" t="s">
        <v>77</v>
      </c>
      <c r="F65" s="13" t="s">
        <v>506</v>
      </c>
      <c r="G65" s="13" t="s">
        <v>506</v>
      </c>
      <c r="H65" s="3" t="s">
        <v>89</v>
      </c>
      <c r="I65" s="13" t="s">
        <v>506</v>
      </c>
      <c r="J65" s="13" t="s">
        <v>506</v>
      </c>
      <c r="K65" s="13" t="s">
        <v>506</v>
      </c>
      <c r="L65" s="19" t="s">
        <v>37</v>
      </c>
      <c r="M65" s="19">
        <v>24.38</v>
      </c>
      <c r="N65" s="19">
        <v>3.26</v>
      </c>
      <c r="O65" s="19">
        <v>24</v>
      </c>
      <c r="P65" s="19" t="s">
        <v>38</v>
      </c>
      <c r="Q65" s="19">
        <v>30</v>
      </c>
      <c r="R65" s="19" t="s">
        <v>56</v>
      </c>
      <c r="S65" s="12" t="s">
        <v>507</v>
      </c>
      <c r="T65" s="26" t="s">
        <v>69</v>
      </c>
      <c r="U65" s="26" t="s">
        <v>43</v>
      </c>
      <c r="V65" s="26" t="s">
        <v>508</v>
      </c>
      <c r="W65" s="13" t="s">
        <v>509</v>
      </c>
      <c r="X65" s="27" t="s">
        <v>113</v>
      </c>
      <c r="Y65" s="3" t="s">
        <v>47</v>
      </c>
      <c r="Z65" s="3">
        <v>7</v>
      </c>
      <c r="AA65" s="3">
        <v>3.96</v>
      </c>
      <c r="AB65" s="3">
        <v>3.76</v>
      </c>
      <c r="AC65" s="3">
        <v>4.1</v>
      </c>
      <c r="AD65" s="13" t="s">
        <v>510</v>
      </c>
      <c r="AE65" s="3" t="s">
        <v>335</v>
      </c>
    </row>
    <row r="66" ht="55.5" spans="1:31">
      <c r="A66" s="3" t="s">
        <v>511</v>
      </c>
      <c r="B66" s="3" t="s">
        <v>512</v>
      </c>
      <c r="C66" s="3">
        <v>2020</v>
      </c>
      <c r="D66" s="3" t="s">
        <v>513</v>
      </c>
      <c r="E66" s="3" t="s">
        <v>514</v>
      </c>
      <c r="F66" s="3">
        <v>27</v>
      </c>
      <c r="G66" s="3">
        <v>0</v>
      </c>
      <c r="H66" s="3" t="s">
        <v>54</v>
      </c>
      <c r="I66" s="3">
        <v>27</v>
      </c>
      <c r="J66" s="3">
        <v>27</v>
      </c>
      <c r="K66" s="3">
        <v>27</v>
      </c>
      <c r="L66" s="19" t="s">
        <v>515</v>
      </c>
      <c r="M66" s="19">
        <v>22.48</v>
      </c>
      <c r="N66" s="19">
        <v>4.68</v>
      </c>
      <c r="O66" s="19">
        <v>40</v>
      </c>
      <c r="P66" s="19" t="s">
        <v>38</v>
      </c>
      <c r="Q66" s="19" t="s">
        <v>37</v>
      </c>
      <c r="R66" s="19" t="s">
        <v>56</v>
      </c>
      <c r="S66" s="12" t="s">
        <v>516</v>
      </c>
      <c r="T66" s="26" t="s">
        <v>58</v>
      </c>
      <c r="U66" s="26" t="s">
        <v>43</v>
      </c>
      <c r="V66" s="26" t="s">
        <v>517</v>
      </c>
      <c r="W66" s="13" t="s">
        <v>518</v>
      </c>
      <c r="X66" s="27" t="s">
        <v>113</v>
      </c>
      <c r="Y66" s="3" t="s">
        <v>47</v>
      </c>
      <c r="Z66" s="3">
        <v>35</v>
      </c>
      <c r="AA66" s="33">
        <v>4.4</v>
      </c>
      <c r="AB66" s="3">
        <v>3.66</v>
      </c>
      <c r="AC66" s="3">
        <v>6.05</v>
      </c>
      <c r="AD66" s="13" t="s">
        <v>519</v>
      </c>
      <c r="AE66" s="12" t="s">
        <v>235</v>
      </c>
    </row>
    <row r="67" ht="27.75" spans="1:31">
      <c r="A67" s="3" t="s">
        <v>520</v>
      </c>
      <c r="B67" s="3" t="s">
        <v>521</v>
      </c>
      <c r="C67" s="3">
        <v>2017</v>
      </c>
      <c r="D67" s="3" t="s">
        <v>149</v>
      </c>
      <c r="E67" s="3" t="s">
        <v>77</v>
      </c>
      <c r="F67" s="3">
        <v>107</v>
      </c>
      <c r="G67" s="3">
        <v>0</v>
      </c>
      <c r="H67" s="3" t="s">
        <v>54</v>
      </c>
      <c r="I67" s="3">
        <v>107</v>
      </c>
      <c r="J67" s="3">
        <v>107</v>
      </c>
      <c r="K67" s="3">
        <v>107</v>
      </c>
      <c r="L67" s="19" t="s">
        <v>344</v>
      </c>
      <c r="M67" s="19">
        <v>24.7</v>
      </c>
      <c r="N67" s="19">
        <v>4.4</v>
      </c>
      <c r="O67" s="19" t="s">
        <v>522</v>
      </c>
      <c r="P67" s="19" t="s">
        <v>38</v>
      </c>
      <c r="Q67" s="19" t="s">
        <v>523</v>
      </c>
      <c r="R67" s="19" t="s">
        <v>56</v>
      </c>
      <c r="S67" s="12" t="s">
        <v>162</v>
      </c>
      <c r="T67" s="26" t="s">
        <v>69</v>
      </c>
      <c r="U67" s="26" t="s">
        <v>43</v>
      </c>
      <c r="V67" s="26" t="s">
        <v>524</v>
      </c>
      <c r="W67" s="13" t="s">
        <v>525</v>
      </c>
      <c r="X67" s="27" t="s">
        <v>113</v>
      </c>
      <c r="Y67" s="3" t="s">
        <v>47</v>
      </c>
      <c r="Z67" s="3">
        <v>8</v>
      </c>
      <c r="AA67" s="3">
        <v>5.25</v>
      </c>
      <c r="AB67" s="3">
        <v>4.94</v>
      </c>
      <c r="AC67" s="3">
        <v>5.68</v>
      </c>
      <c r="AD67" s="3" t="s">
        <v>526</v>
      </c>
      <c r="AE67" s="3" t="s">
        <v>335</v>
      </c>
    </row>
    <row r="68" ht="27.75" spans="1:31">
      <c r="A68" s="3" t="s">
        <v>527</v>
      </c>
      <c r="B68" s="3" t="s">
        <v>528</v>
      </c>
      <c r="C68" s="3">
        <v>2018</v>
      </c>
      <c r="D68" s="3" t="s">
        <v>252</v>
      </c>
      <c r="E68" s="3" t="s">
        <v>77</v>
      </c>
      <c r="F68" s="3">
        <v>15</v>
      </c>
      <c r="G68" s="3">
        <v>0</v>
      </c>
      <c r="H68" s="3" t="s">
        <v>54</v>
      </c>
      <c r="I68" s="3">
        <v>15</v>
      </c>
      <c r="J68" s="3">
        <v>15</v>
      </c>
      <c r="K68" s="3">
        <v>15</v>
      </c>
      <c r="L68" s="19" t="s">
        <v>37</v>
      </c>
      <c r="M68" s="19">
        <v>25.7</v>
      </c>
      <c r="N68" s="19">
        <v>2.6</v>
      </c>
      <c r="O68" s="19">
        <v>24</v>
      </c>
      <c r="P68" s="19" t="s">
        <v>38</v>
      </c>
      <c r="Q68" s="20" t="s">
        <v>529</v>
      </c>
      <c r="R68" s="19" t="s">
        <v>56</v>
      </c>
      <c r="S68" s="14" t="s">
        <v>530</v>
      </c>
      <c r="T68" s="36" t="s">
        <v>531</v>
      </c>
      <c r="U68" s="26" t="s">
        <v>43</v>
      </c>
      <c r="V68" s="26" t="s">
        <v>532</v>
      </c>
      <c r="W68" s="13" t="s">
        <v>533</v>
      </c>
      <c r="X68" s="27" t="s">
        <v>113</v>
      </c>
      <c r="Y68" s="3" t="s">
        <v>47</v>
      </c>
      <c r="Z68" s="3">
        <v>9</v>
      </c>
      <c r="AA68" s="31">
        <v>4.72</v>
      </c>
      <c r="AB68" s="31">
        <v>3.59</v>
      </c>
      <c r="AC68" s="31">
        <v>6.96</v>
      </c>
      <c r="AD68" s="13" t="s">
        <v>136</v>
      </c>
      <c r="AE68" s="14" t="s">
        <v>534</v>
      </c>
    </row>
    <row r="69" spans="1:31">
      <c r="A69" s="3" t="s">
        <v>535</v>
      </c>
      <c r="B69" s="3" t="s">
        <v>536</v>
      </c>
      <c r="C69" s="3">
        <v>2012</v>
      </c>
      <c r="D69" s="3" t="s">
        <v>205</v>
      </c>
      <c r="E69" s="3" t="s">
        <v>77</v>
      </c>
      <c r="F69" s="3">
        <v>70</v>
      </c>
      <c r="G69" s="3">
        <v>0</v>
      </c>
      <c r="H69" s="3" t="s">
        <v>54</v>
      </c>
      <c r="I69" s="3">
        <v>35</v>
      </c>
      <c r="J69" s="3">
        <v>35</v>
      </c>
      <c r="K69" s="3">
        <v>35</v>
      </c>
      <c r="L69" s="19" t="s">
        <v>537</v>
      </c>
      <c r="M69" s="19">
        <v>26</v>
      </c>
      <c r="N69" s="19">
        <v>4</v>
      </c>
      <c r="O69" s="19">
        <v>24</v>
      </c>
      <c r="P69" s="19" t="s">
        <v>38</v>
      </c>
      <c r="Q69" s="19">
        <v>45</v>
      </c>
      <c r="R69" s="19" t="s">
        <v>40</v>
      </c>
      <c r="S69" s="12" t="s">
        <v>538</v>
      </c>
      <c r="T69" s="26" t="s">
        <v>58</v>
      </c>
      <c r="U69" s="26" t="s">
        <v>43</v>
      </c>
      <c r="V69" s="26" t="s">
        <v>539</v>
      </c>
      <c r="W69" s="3" t="s">
        <v>540</v>
      </c>
      <c r="X69" s="27" t="s">
        <v>46</v>
      </c>
      <c r="Y69" s="3" t="s">
        <v>47</v>
      </c>
      <c r="Z69" s="3">
        <v>1</v>
      </c>
      <c r="AA69" s="3">
        <v>6.08</v>
      </c>
      <c r="AB69" s="3">
        <v>6.08</v>
      </c>
      <c r="AC69" s="3">
        <v>6.08</v>
      </c>
      <c r="AD69" s="3" t="s">
        <v>541</v>
      </c>
      <c r="AE69" s="3" t="s">
        <v>335</v>
      </c>
    </row>
    <row r="70" s="3" customFormat="1" ht="41.65" spans="1:32">
      <c r="A70" s="3" t="s">
        <v>542</v>
      </c>
      <c r="B70" s="3" t="s">
        <v>543</v>
      </c>
      <c r="C70" s="3">
        <v>2016</v>
      </c>
      <c r="D70" s="3" t="s">
        <v>168</v>
      </c>
      <c r="E70" s="3" t="s">
        <v>77</v>
      </c>
      <c r="F70" s="3">
        <v>31</v>
      </c>
      <c r="G70" s="3">
        <v>31</v>
      </c>
      <c r="H70" s="3" t="s">
        <v>89</v>
      </c>
      <c r="I70" s="3">
        <v>31</v>
      </c>
      <c r="J70" s="3">
        <v>31</v>
      </c>
      <c r="K70" s="3">
        <v>31</v>
      </c>
      <c r="L70" s="19" t="s">
        <v>37</v>
      </c>
      <c r="M70" s="19">
        <v>25.35</v>
      </c>
      <c r="N70" s="19">
        <v>4.37</v>
      </c>
      <c r="O70" s="19">
        <v>24</v>
      </c>
      <c r="P70" s="19" t="s">
        <v>38</v>
      </c>
      <c r="Q70" s="19">
        <v>45</v>
      </c>
      <c r="R70" s="19" t="s">
        <v>56</v>
      </c>
      <c r="S70" s="12" t="s">
        <v>544</v>
      </c>
      <c r="T70" s="26" t="s">
        <v>69</v>
      </c>
      <c r="U70" s="26" t="s">
        <v>43</v>
      </c>
      <c r="V70" s="26" t="s">
        <v>545</v>
      </c>
      <c r="W70" s="13" t="s">
        <v>546</v>
      </c>
      <c r="X70" s="27" t="s">
        <v>113</v>
      </c>
      <c r="Y70" s="3" t="s">
        <v>47</v>
      </c>
      <c r="Z70" s="3">
        <v>16</v>
      </c>
      <c r="AA70" s="3">
        <v>4.3</v>
      </c>
      <c r="AB70" s="3">
        <v>3.26</v>
      </c>
      <c r="AC70" s="3">
        <v>5.2</v>
      </c>
      <c r="AD70" s="3" t="s">
        <v>547</v>
      </c>
      <c r="AE70" s="3" t="s">
        <v>335</v>
      </c>
      <c r="AF70" s="38"/>
    </row>
    <row r="71" s="3" customFormat="1" ht="27.75" spans="1:32">
      <c r="A71" s="3" t="s">
        <v>548</v>
      </c>
      <c r="B71" s="3" t="s">
        <v>549</v>
      </c>
      <c r="C71" s="3">
        <v>2023</v>
      </c>
      <c r="D71" s="3" t="s">
        <v>228</v>
      </c>
      <c r="E71" s="3" t="s">
        <v>77</v>
      </c>
      <c r="F71" s="13">
        <v>49</v>
      </c>
      <c r="G71" s="3">
        <v>0</v>
      </c>
      <c r="H71" s="3" t="s">
        <v>54</v>
      </c>
      <c r="I71" s="13">
        <v>49</v>
      </c>
      <c r="J71" s="13">
        <v>49</v>
      </c>
      <c r="K71" s="13">
        <v>49</v>
      </c>
      <c r="L71" s="19" t="s">
        <v>37</v>
      </c>
      <c r="M71" s="19">
        <v>24.5</v>
      </c>
      <c r="N71" s="19">
        <v>5.3</v>
      </c>
      <c r="O71" s="19">
        <v>24</v>
      </c>
      <c r="P71" s="19" t="s">
        <v>38</v>
      </c>
      <c r="Q71" s="19">
        <v>40</v>
      </c>
      <c r="R71" s="19" t="s">
        <v>56</v>
      </c>
      <c r="S71" s="12" t="s">
        <v>550</v>
      </c>
      <c r="T71" s="26" t="s">
        <v>551</v>
      </c>
      <c r="U71" s="26" t="s">
        <v>552</v>
      </c>
      <c r="V71" s="19" t="s">
        <v>553</v>
      </c>
      <c r="W71" s="13" t="s">
        <v>554</v>
      </c>
      <c r="X71" s="27" t="s">
        <v>113</v>
      </c>
      <c r="Y71" s="3" t="s">
        <v>47</v>
      </c>
      <c r="Z71" s="3">
        <v>28</v>
      </c>
      <c r="AA71" s="34">
        <v>9.52</v>
      </c>
      <c r="AB71" s="34">
        <v>7.34</v>
      </c>
      <c r="AC71" s="34">
        <v>13.38</v>
      </c>
      <c r="AD71" s="13" t="s">
        <v>555</v>
      </c>
      <c r="AE71" s="3" t="s">
        <v>556</v>
      </c>
      <c r="AF71" s="38"/>
    </row>
    <row r="72" s="3" customFormat="1" spans="1:32">
      <c r="A72" s="3" t="s">
        <v>557</v>
      </c>
      <c r="B72" s="3" t="s">
        <v>558</v>
      </c>
      <c r="C72" s="3">
        <v>2014</v>
      </c>
      <c r="D72" s="3" t="s">
        <v>559</v>
      </c>
      <c r="E72" s="3" t="s">
        <v>35</v>
      </c>
      <c r="F72" s="3">
        <v>33</v>
      </c>
      <c r="G72" s="3">
        <v>0</v>
      </c>
      <c r="H72" s="3" t="s">
        <v>54</v>
      </c>
      <c r="I72" s="3">
        <v>33</v>
      </c>
      <c r="J72" s="3">
        <v>33</v>
      </c>
      <c r="K72" s="3">
        <v>33</v>
      </c>
      <c r="L72" s="19" t="s">
        <v>560</v>
      </c>
      <c r="M72" s="19">
        <v>28.5</v>
      </c>
      <c r="N72" s="19">
        <v>5.9</v>
      </c>
      <c r="O72" s="19">
        <v>24</v>
      </c>
      <c r="P72" s="19" t="s">
        <v>38</v>
      </c>
      <c r="Q72" s="19">
        <v>40</v>
      </c>
      <c r="R72" s="19" t="s">
        <v>56</v>
      </c>
      <c r="S72" s="12" t="s">
        <v>561</v>
      </c>
      <c r="T72" s="26" t="s">
        <v>427</v>
      </c>
      <c r="U72" s="26" t="s">
        <v>562</v>
      </c>
      <c r="V72" s="26" t="s">
        <v>70</v>
      </c>
      <c r="W72" s="3" t="s">
        <v>563</v>
      </c>
      <c r="X72" s="27" t="s">
        <v>46</v>
      </c>
      <c r="Y72" s="3" t="s">
        <v>47</v>
      </c>
      <c r="Z72" s="3">
        <v>4</v>
      </c>
      <c r="AA72" s="3">
        <v>5.45</v>
      </c>
      <c r="AB72" s="3">
        <v>5.1</v>
      </c>
      <c r="AC72" s="3">
        <v>5.9</v>
      </c>
      <c r="AD72" s="3" t="s">
        <v>564</v>
      </c>
      <c r="AE72" s="3" t="s">
        <v>335</v>
      </c>
      <c r="AF72" s="38"/>
    </row>
    <row r="73" s="3" customFormat="1" spans="1:32">
      <c r="A73" s="3" t="s">
        <v>565</v>
      </c>
      <c r="B73" s="3" t="s">
        <v>566</v>
      </c>
      <c r="C73" s="3">
        <v>2021</v>
      </c>
      <c r="D73" s="3" t="s">
        <v>567</v>
      </c>
      <c r="E73" s="3" t="s">
        <v>141</v>
      </c>
      <c r="F73" s="3">
        <v>20</v>
      </c>
      <c r="G73" s="3">
        <v>0</v>
      </c>
      <c r="H73" s="3" t="s">
        <v>54</v>
      </c>
      <c r="I73" s="3">
        <v>20</v>
      </c>
      <c r="J73" s="3">
        <v>20</v>
      </c>
      <c r="K73" s="3">
        <v>20</v>
      </c>
      <c r="L73" s="19" t="s">
        <v>37</v>
      </c>
      <c r="M73" s="19">
        <v>37.9</v>
      </c>
      <c r="N73" s="19">
        <v>7.43</v>
      </c>
      <c r="O73" s="19">
        <v>40</v>
      </c>
      <c r="P73" s="19" t="s">
        <v>38</v>
      </c>
      <c r="Q73" s="19">
        <v>90</v>
      </c>
      <c r="R73" s="19" t="s">
        <v>56</v>
      </c>
      <c r="S73" s="12" t="s">
        <v>568</v>
      </c>
      <c r="T73" s="26" t="s">
        <v>69</v>
      </c>
      <c r="U73" s="26" t="s">
        <v>43</v>
      </c>
      <c r="V73" s="26" t="s">
        <v>569</v>
      </c>
      <c r="W73" s="3" t="s">
        <v>570</v>
      </c>
      <c r="X73" s="27" t="s">
        <v>46</v>
      </c>
      <c r="Y73" s="3" t="s">
        <v>47</v>
      </c>
      <c r="Z73" s="3">
        <v>15</v>
      </c>
      <c r="AA73" s="3">
        <v>4.42</v>
      </c>
      <c r="AB73" s="3">
        <v>3.62</v>
      </c>
      <c r="AC73" s="3">
        <v>6.39</v>
      </c>
      <c r="AD73" s="3" t="s">
        <v>84</v>
      </c>
      <c r="AE73" s="3" t="s">
        <v>571</v>
      </c>
      <c r="AF73" s="38"/>
    </row>
    <row r="74" s="3" customFormat="1" ht="41.65" spans="1:32">
      <c r="A74" s="3" t="s">
        <v>572</v>
      </c>
      <c r="B74" s="3" t="s">
        <v>573</v>
      </c>
      <c r="C74" s="3">
        <v>2012</v>
      </c>
      <c r="D74" s="3" t="s">
        <v>140</v>
      </c>
      <c r="E74" s="3" t="s">
        <v>77</v>
      </c>
      <c r="F74" s="3">
        <v>19</v>
      </c>
      <c r="G74" s="3">
        <v>0</v>
      </c>
      <c r="H74" s="3" t="s">
        <v>54</v>
      </c>
      <c r="I74" s="3">
        <v>19</v>
      </c>
      <c r="J74" s="3">
        <v>19</v>
      </c>
      <c r="K74" s="3">
        <v>19</v>
      </c>
      <c r="L74" s="19" t="s">
        <v>37</v>
      </c>
      <c r="M74" s="19">
        <v>39.3</v>
      </c>
      <c r="N74" s="19">
        <v>6.2</v>
      </c>
      <c r="O74" s="19">
        <v>24</v>
      </c>
      <c r="P74" s="19" t="s">
        <v>38</v>
      </c>
      <c r="Q74" s="19">
        <v>30</v>
      </c>
      <c r="R74" s="19" t="s">
        <v>56</v>
      </c>
      <c r="S74" s="12" t="s">
        <v>574</v>
      </c>
      <c r="T74" s="26" t="s">
        <v>69</v>
      </c>
      <c r="U74" s="26" t="s">
        <v>43</v>
      </c>
      <c r="V74" s="26" t="s">
        <v>575</v>
      </c>
      <c r="W74" s="14" t="s">
        <v>576</v>
      </c>
      <c r="X74" s="27" t="s">
        <v>113</v>
      </c>
      <c r="Y74" s="3" t="s">
        <v>47</v>
      </c>
      <c r="Z74" s="3">
        <v>8</v>
      </c>
      <c r="AA74" s="31">
        <v>3.76</v>
      </c>
      <c r="AB74" s="31">
        <v>3.48</v>
      </c>
      <c r="AC74" s="31">
        <v>4.45</v>
      </c>
      <c r="AD74" s="3" t="s">
        <v>114</v>
      </c>
      <c r="AE74" s="3" t="s">
        <v>577</v>
      </c>
      <c r="AF74" s="38"/>
    </row>
    <row r="75" s="3" customFormat="1" spans="1:32">
      <c r="A75" s="3" t="s">
        <v>578</v>
      </c>
      <c r="B75" s="3" t="s">
        <v>579</v>
      </c>
      <c r="C75" s="3">
        <v>2020</v>
      </c>
      <c r="D75" s="3" t="s">
        <v>580</v>
      </c>
      <c r="E75" s="3" t="s">
        <v>77</v>
      </c>
      <c r="F75" s="3">
        <v>65</v>
      </c>
      <c r="G75" s="3">
        <v>0</v>
      </c>
      <c r="H75" s="3" t="s">
        <v>54</v>
      </c>
      <c r="I75" s="3">
        <v>30</v>
      </c>
      <c r="J75" s="3">
        <v>35</v>
      </c>
      <c r="K75" s="3">
        <v>30</v>
      </c>
      <c r="L75" s="19" t="s">
        <v>37</v>
      </c>
      <c r="M75" s="19">
        <v>20.83</v>
      </c>
      <c r="N75" s="19">
        <v>2.6</v>
      </c>
      <c r="O75" s="19">
        <v>24</v>
      </c>
      <c r="P75" s="19" t="s">
        <v>38</v>
      </c>
      <c r="Q75" s="19">
        <v>70</v>
      </c>
      <c r="R75" s="19" t="s">
        <v>40</v>
      </c>
      <c r="S75" s="12" t="s">
        <v>581</v>
      </c>
      <c r="T75" s="26" t="s">
        <v>69</v>
      </c>
      <c r="U75" s="26" t="s">
        <v>43</v>
      </c>
      <c r="V75" s="26" t="s">
        <v>582</v>
      </c>
      <c r="W75" s="12" t="s">
        <v>583</v>
      </c>
      <c r="X75" s="27" t="s">
        <v>46</v>
      </c>
      <c r="Y75" s="3" t="s">
        <v>47</v>
      </c>
      <c r="Z75" s="3">
        <v>2</v>
      </c>
      <c r="AA75" s="3" t="s">
        <v>37</v>
      </c>
      <c r="AB75" s="3" t="s">
        <v>37</v>
      </c>
      <c r="AC75" s="3" t="s">
        <v>37</v>
      </c>
      <c r="AD75" s="3" t="s">
        <v>584</v>
      </c>
      <c r="AE75" s="3" t="s">
        <v>211</v>
      </c>
      <c r="AF75" s="38"/>
    </row>
    <row r="76" s="3" customFormat="1" spans="1:32">
      <c r="A76" s="3" t="s">
        <v>585</v>
      </c>
      <c r="B76" s="3" t="s">
        <v>586</v>
      </c>
      <c r="C76" s="3">
        <v>2019</v>
      </c>
      <c r="D76" s="3" t="s">
        <v>305</v>
      </c>
      <c r="E76" s="3" t="s">
        <v>77</v>
      </c>
      <c r="F76" s="3">
        <v>74</v>
      </c>
      <c r="G76" s="3">
        <v>0</v>
      </c>
      <c r="H76" s="3" t="s">
        <v>54</v>
      </c>
      <c r="I76" s="3">
        <v>37</v>
      </c>
      <c r="J76" s="3">
        <v>37</v>
      </c>
      <c r="K76" s="3">
        <v>37</v>
      </c>
      <c r="L76" s="19" t="s">
        <v>587</v>
      </c>
      <c r="M76" s="19">
        <v>21.36</v>
      </c>
      <c r="N76" s="19">
        <v>0.24</v>
      </c>
      <c r="O76" s="19">
        <v>24</v>
      </c>
      <c r="P76" s="19" t="s">
        <v>38</v>
      </c>
      <c r="Q76" s="19">
        <v>45</v>
      </c>
      <c r="R76" s="19" t="s">
        <v>40</v>
      </c>
      <c r="S76" s="12" t="s">
        <v>588</v>
      </c>
      <c r="T76" s="26" t="s">
        <v>589</v>
      </c>
      <c r="U76" s="26" t="s">
        <v>43</v>
      </c>
      <c r="V76" s="26" t="s">
        <v>590</v>
      </c>
      <c r="W76" s="3" t="s">
        <v>591</v>
      </c>
      <c r="X76" s="27" t="s">
        <v>46</v>
      </c>
      <c r="Y76" s="3" t="s">
        <v>47</v>
      </c>
      <c r="Z76" s="3">
        <v>1</v>
      </c>
      <c r="AA76" s="3">
        <v>4.4</v>
      </c>
      <c r="AB76" s="3">
        <v>4.4</v>
      </c>
      <c r="AC76" s="3">
        <v>4.4</v>
      </c>
      <c r="AD76" s="3" t="s">
        <v>216</v>
      </c>
      <c r="AE76" s="3" t="s">
        <v>173</v>
      </c>
      <c r="AF76" s="38"/>
    </row>
    <row r="78" s="3" customFormat="1" spans="12:32">
      <c r="L78" s="28"/>
      <c r="M78" s="28"/>
      <c r="N78" s="19"/>
      <c r="O78" s="28"/>
      <c r="P78" s="28"/>
      <c r="Q78" s="19"/>
      <c r="S78" s="12"/>
      <c r="T78" s="26"/>
      <c r="U78" s="26"/>
      <c r="V78" s="26"/>
      <c r="X78" s="27"/>
      <c r="AF78" s="38"/>
    </row>
    <row r="79" s="3" customFormat="1" spans="12:32">
      <c r="L79" s="28"/>
      <c r="M79" s="28"/>
      <c r="N79" s="19"/>
      <c r="O79" s="28"/>
      <c r="P79" s="28"/>
      <c r="Q79" s="19"/>
      <c r="S79" s="12"/>
      <c r="T79" s="26"/>
      <c r="U79" s="26"/>
      <c r="V79" s="26"/>
      <c r="X79" s="27"/>
      <c r="AF79" s="38"/>
    </row>
    <row r="80" s="3" customFormat="1" spans="12:32">
      <c r="L80" s="28"/>
      <c r="M80" s="28"/>
      <c r="N80" s="19"/>
      <c r="O80" s="28"/>
      <c r="P80" s="28"/>
      <c r="Q80" s="19"/>
      <c r="S80" s="12"/>
      <c r="T80" s="26"/>
      <c r="U80" s="26"/>
      <c r="V80" s="26"/>
      <c r="W80" s="37"/>
      <c r="X80" s="27"/>
      <c r="AF80" s="38"/>
    </row>
    <row r="81" s="3" customFormat="1" spans="12:32">
      <c r="L81" s="28"/>
      <c r="M81" s="28"/>
      <c r="N81" s="19"/>
      <c r="O81" s="28"/>
      <c r="P81" s="28"/>
      <c r="Q81" s="19"/>
      <c r="S81" s="12"/>
      <c r="T81" s="26"/>
      <c r="U81" s="26"/>
      <c r="V81" s="26"/>
      <c r="X81" s="27"/>
      <c r="AF81" s="38"/>
    </row>
  </sheetData>
  <sortState ref="A2:AG76">
    <sortCondition ref="A2"/>
  </sortState>
  <dataValidations count="4">
    <dataValidation type="list" allowBlank="1" showInputMessage="1" showErrorMessage="1" sqref="U63">
      <formula1>"Vision,Audio,Pain sense,Gustation,Interoception,Audio &amp; Vision"</formula1>
    </dataValidation>
    <dataValidation type="list" allowBlank="1" showInputMessage="1" showErrorMessage="1" sqref="H2:H15 H17:H26 H28:H71 H81:H1048576">
      <formula1>"M,F,M&amp;F"</formula1>
    </dataValidation>
    <dataValidation type="list" allowBlank="1" showInputMessage="1" showErrorMessage="1" sqref="P2:P71 P81:P1048576">
      <formula1>"Intranasal,Oral,Intravenous"</formula1>
    </dataValidation>
    <dataValidation type="list" allowBlank="1" showInputMessage="1" showErrorMessage="1" sqref="U2:U16 U18:U53 U55:U61 U64:U75 U81:U1048576">
      <formula1>"Vision,Audio,Pain sense,Gustation,Interoception"</formula1>
    </dataValidation>
  </dataValidations>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Included studies for A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unjie</cp:lastModifiedBy>
  <dcterms:created xsi:type="dcterms:W3CDTF">2023-05-12T11:15:00Z</dcterms:created>
  <dcterms:modified xsi:type="dcterms:W3CDTF">2025-08-12T09:23: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541</vt:lpwstr>
  </property>
  <property fmtid="{D5CDD505-2E9C-101B-9397-08002B2CF9AE}" pid="3" name="ICV">
    <vt:lpwstr>079390FDB14B410AA1A516661C389234_12</vt:lpwstr>
  </property>
</Properties>
</file>